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3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3"/>
  </bookViews>
  <sheets>
    <sheet name="clinical tests p-values" sheetId="1" state="visible" r:id="rId2"/>
    <sheet name="clinical tests" sheetId="2" state="visible" r:id="rId3"/>
    <sheet name="results CUBES" sheetId="3" state="visible" r:id="rId4"/>
    <sheet name="10CUBES stats" sheetId="4" state="visible" r:id="rId5"/>
  </sheets>
  <definedNames>
    <definedName function="false" hidden="false" name="_xlfn_COUNTIFS" vbProcedure="false">NA()</definedName>
    <definedName function="false" hidden="false" name="_xlfn_STDEV_S" vbProcedure="false"/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82" uniqueCount="83">
  <si>
    <t xml:space="preserve">Clinical tests output</t>
  </si>
  <si>
    <t xml:space="preserve">Jebsen test / s</t>
  </si>
  <si>
    <t xml:space="preserve">9 Hole test</t>
  </si>
  <si>
    <t xml:space="preserve">Box &amp; Blocks</t>
  </si>
  <si>
    <t xml:space="preserve">UPDRS</t>
  </si>
  <si>
    <t xml:space="preserve">patient</t>
  </si>
  <si>
    <t xml:space="preserve">group</t>
  </si>
  <si>
    <t xml:space="preserve">Writting a letter</t>
  </si>
  <si>
    <t xml:space="preserve">Card turning</t>
  </si>
  <si>
    <t xml:space="preserve">Small objects picking</t>
  </si>
  <si>
    <t xml:space="preserve">Stacking chechers</t>
  </si>
  <si>
    <t xml:space="preserve">Stimulated feeding</t>
  </si>
  <si>
    <t xml:space="preserve">Moving light objects</t>
  </si>
  <si>
    <t xml:space="preserve">Moving heavy objects</t>
  </si>
  <si>
    <t xml:space="preserve">assessment nr.</t>
  </si>
  <si>
    <t xml:space="preserve">URI</t>
  </si>
  <si>
    <t xml:space="preserve"> </t>
  </si>
  <si>
    <t xml:space="preserve">H</t>
  </si>
  <si>
    <t xml:space="preserve">PD_Manager</t>
  </si>
  <si>
    <t xml:space="preserve">Case studies</t>
  </si>
  <si>
    <t xml:space="preserve">therapist</t>
  </si>
  <si>
    <t xml:space="preserve">game</t>
  </si>
  <si>
    <t xml:space="preserve">UPDRS III</t>
  </si>
  <si>
    <t xml:space="preserve">patient ID</t>
  </si>
  <si>
    <t xml:space="preserve">mean</t>
  </si>
  <si>
    <t xml:space="preserve">std</t>
  </si>
  <si>
    <t xml:space="preserve">Results of the game</t>
  </si>
  <si>
    <t xml:space="preserve">number of collected boxes / remaining time</t>
  </si>
  <si>
    <t xml:space="preserve">ID nr</t>
  </si>
  <si>
    <t xml:space="preserve">measurement nr. / days</t>
  </si>
  <si>
    <t xml:space="preserve">remaining time / s</t>
  </si>
  <si>
    <t xml:space="preserve">notes /HOME</t>
  </si>
  <si>
    <t xml:space="preserve">yes</t>
  </si>
  <si>
    <t xml:space="preserve">ID 4</t>
  </si>
  <si>
    <t xml:space="preserve">ID12</t>
  </si>
  <si>
    <t xml:space="preserve">ID1</t>
  </si>
  <si>
    <t xml:space="preserve">ID2</t>
  </si>
  <si>
    <t xml:space="preserve">ID7</t>
  </si>
  <si>
    <t xml:space="preserve">ID3</t>
  </si>
  <si>
    <t xml:space="preserve">ID8</t>
  </si>
  <si>
    <t xml:space="preserve">ID6</t>
  </si>
  <si>
    <t xml:space="preserve">ID10</t>
  </si>
  <si>
    <t xml:space="preserve">ID9</t>
  </si>
  <si>
    <t xml:space="preserve">ID11</t>
  </si>
  <si>
    <t xml:space="preserve">ID13</t>
  </si>
  <si>
    <t xml:space="preserve">ID17</t>
  </si>
  <si>
    <t xml:space="preserve">ID19</t>
  </si>
  <si>
    <t xml:space="preserve">ID18</t>
  </si>
  <si>
    <t xml:space="preserve">ID21</t>
  </si>
  <si>
    <t xml:space="preserve">ID20</t>
  </si>
  <si>
    <t xml:space="preserve">ID22</t>
  </si>
  <si>
    <t xml:space="preserve">ID24</t>
  </si>
  <si>
    <t xml:space="preserve">ID23</t>
  </si>
  <si>
    <t xml:space="preserve">POPULATION</t>
  </si>
  <si>
    <t xml:space="preserve">remain time</t>
  </si>
  <si>
    <t xml:space="preserve">number of cubes collected</t>
  </si>
  <si>
    <t xml:space="preserve">session</t>
  </si>
  <si>
    <t xml:space="preserve">remaining time</t>
  </si>
  <si>
    <t xml:space="preserve">GROUP</t>
  </si>
  <si>
    <t xml:space="preserve">A1</t>
  </si>
  <si>
    <t xml:space="preserve">A2</t>
  </si>
  <si>
    <t xml:space="preserve">A3</t>
  </si>
  <si>
    <t xml:space="preserve">A4</t>
  </si>
  <si>
    <t xml:space="preserve">A5</t>
  </si>
  <si>
    <t xml:space="preserve">A6</t>
  </si>
  <si>
    <t xml:space="preserve">A7</t>
  </si>
  <si>
    <t xml:space="preserve">A8</t>
  </si>
  <si>
    <t xml:space="preserve">A9</t>
  </si>
  <si>
    <t xml:space="preserve">A10</t>
  </si>
  <si>
    <t xml:space="preserve">UPDRSIII-1</t>
  </si>
  <si>
    <t xml:space="preserve">UPDRSIII-2</t>
  </si>
  <si>
    <t xml:space="preserve">BBT1</t>
  </si>
  <si>
    <t xml:space="preserve">BBT2</t>
  </si>
  <si>
    <t xml:space="preserve">9HPT-1</t>
  </si>
  <si>
    <t xml:space="preserve">9HPT-2</t>
  </si>
  <si>
    <t xml:space="preserve">Jebsen WAL1</t>
  </si>
  <si>
    <t xml:space="preserve">Jebsen WAL2</t>
  </si>
  <si>
    <t xml:space="preserve">Jebsen STCHK1</t>
  </si>
  <si>
    <t xml:space="preserve">Jebsen STCHK2</t>
  </si>
  <si>
    <t xml:space="preserve">JebsenMLO1</t>
  </si>
  <si>
    <t xml:space="preserve">JebsenMLO2</t>
  </si>
  <si>
    <t xml:space="preserve">Jebsen MHO1</t>
  </si>
  <si>
    <t xml:space="preserve">Jebsen MHO2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"/>
    <numFmt numFmtId="166" formatCode="0.00"/>
    <numFmt numFmtId="167" formatCode="0"/>
    <numFmt numFmtId="168" formatCode="dd/\ mm/\ yyyy"/>
  </numFmts>
  <fonts count="9">
    <font>
      <sz val="11"/>
      <color rgb="FF000000"/>
      <name val="Calibri"/>
      <family val="2"/>
      <charset val="23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  <charset val="238"/>
    </font>
    <font>
      <sz val="10"/>
      <color rgb="FF000000"/>
      <name val="Calibri"/>
      <family val="2"/>
    </font>
    <font>
      <b val="true"/>
      <sz val="10"/>
      <color rgb="FF000000"/>
      <name val="Calibri"/>
      <family val="2"/>
    </font>
    <font>
      <sz val="7.75"/>
      <color rgb="FF000000"/>
      <name val="Calibri"/>
      <family val="2"/>
    </font>
    <font>
      <sz val="11"/>
      <color rgb="FF000000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rgb="FFFFCC00"/>
        <bgColor rgb="FFFFFF00"/>
      </patternFill>
    </fill>
    <fill>
      <patternFill patternType="solid">
        <fgColor rgb="FF00CCFF"/>
        <bgColor rgb="FF33CCCC"/>
      </patternFill>
    </fill>
    <fill>
      <patternFill patternType="solid">
        <fgColor rgb="FFFFFFFF"/>
        <bgColor rgb="FFFFFFCC"/>
      </patternFill>
    </fill>
  </fills>
  <borders count="37">
    <border diagonalUp="false" diagonalDown="false">
      <left/>
      <right/>
      <top/>
      <bottom/>
      <diagonal/>
    </border>
    <border diagonalUp="false" diagonalDown="false">
      <left style="thin"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/>
      <top style="thin"/>
      <bottom style="medium"/>
      <diagonal/>
    </border>
    <border diagonalUp="false" diagonalDown="false">
      <left/>
      <right style="thin"/>
      <top style="thin"/>
      <bottom/>
      <diagonal/>
    </border>
    <border diagonalUp="false" diagonalDown="false">
      <left/>
      <right/>
      <top style="thin"/>
      <bottom style="medium"/>
      <diagonal/>
    </border>
    <border diagonalUp="false" diagonalDown="false">
      <left/>
      <right style="thin"/>
      <top style="thin"/>
      <bottom style="medium"/>
      <diagonal/>
    </border>
    <border diagonalUp="false" diagonalDown="false">
      <left style="thin"/>
      <right/>
      <top/>
      <bottom style="medium"/>
      <diagonal/>
    </border>
    <border diagonalUp="false" diagonalDown="false">
      <left/>
      <right style="thin"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/>
      <right style="thin"/>
      <top style="medium"/>
      <bottom style="thin"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/>
      <top style="medium"/>
      <bottom/>
      <diagonal/>
    </border>
    <border diagonalUp="false" diagonalDown="false">
      <left/>
      <right style="thin"/>
      <top style="medium"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thin"/>
      <right style="thin"/>
      <top/>
      <bottom style="medium"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 style="thin"/>
      <top style="medium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 style="thin"/>
      <top style="medium"/>
      <bottom/>
      <diagonal/>
    </border>
    <border diagonalUp="false" diagonalDown="false">
      <left style="thin"/>
      <right/>
      <top/>
      <bottom style="double"/>
      <diagonal/>
    </border>
    <border diagonalUp="false" diagonalDown="false">
      <left/>
      <right/>
      <top/>
      <bottom style="double"/>
      <diagonal/>
    </border>
    <border diagonalUp="false" diagonalDown="false">
      <left style="thin"/>
      <right style="thin"/>
      <top/>
      <bottom style="double"/>
      <diagonal/>
    </border>
    <border diagonalUp="false" diagonalDown="false">
      <left/>
      <right style="thin"/>
      <top/>
      <bottom style="double"/>
      <diagonal/>
    </border>
    <border diagonalUp="false" diagonalDown="false">
      <left/>
      <right/>
      <top style="double"/>
      <bottom/>
      <diagonal/>
    </border>
    <border diagonalUp="false" diagonalDown="false">
      <left style="hair"/>
      <right/>
      <top/>
      <bottom style="double"/>
      <diagonal/>
    </border>
    <border diagonalUp="false" diagonalDown="false">
      <left style="hair"/>
      <right/>
      <top/>
      <bottom/>
      <diagonal/>
    </border>
    <border diagonalUp="false" diagonalDown="false">
      <left style="hair"/>
      <right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7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4" xfId="0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7" xfId="0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9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0" xfId="0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11" xfId="0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1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1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1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3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7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4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16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6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1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1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1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1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1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2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2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23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2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2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2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4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2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2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2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3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2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2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2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4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2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2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2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5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9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2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2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2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2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2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2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1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2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1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1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8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8" xfId="0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9" xfId="0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2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6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9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0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5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28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2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4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24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1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24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6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3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3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3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2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2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3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3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36" xfId="0" applyFont="fals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07089769275512"/>
          <c:y val="0.155922686534931"/>
          <c:w val="0.828281522652362"/>
          <c:h val="0.790627362055934"/>
        </c:manualLayout>
      </c:layout>
      <c:lineChart>
        <c:grouping val="standard"/>
        <c:varyColors val="0"/>
        <c:ser>
          <c:idx val="0"/>
          <c:order val="0"/>
          <c:spPr>
            <a:solidFill>
              <a:srgbClr val="993366"/>
            </a:solidFill>
            <a:ln w="25200">
              <a:solidFill>
                <a:srgbClr val="993366"/>
              </a:solidFill>
              <a:custDash>
                <a:ds d="151429" sp="151429"/>
              </a:custDash>
              <a:round/>
            </a:ln>
          </c:spPr>
          <c:marker>
            <c:symbol val="square"/>
            <c:size val="6"/>
            <c:spPr>
              <a:solidFill>
                <a:srgbClr val="99336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results CUBES'!$Q$325:$Q$334</c:f>
              <c:numCache>
                <c:formatCode>General</c:formatCode>
                <c:ptCount val="10"/>
                <c:pt idx="0">
                  <c:v>4.9</c:v>
                </c:pt>
                <c:pt idx="1">
                  <c:v>5.6</c:v>
                </c:pt>
                <c:pt idx="2">
                  <c:v>7.18571428571429</c:v>
                </c:pt>
                <c:pt idx="3">
                  <c:v>5.90714285714286</c:v>
                </c:pt>
                <c:pt idx="4">
                  <c:v>8.15</c:v>
                </c:pt>
                <c:pt idx="5">
                  <c:v>8.25714285714286</c:v>
                </c:pt>
                <c:pt idx="6">
                  <c:v>9.00714285714286</c:v>
                </c:pt>
                <c:pt idx="7">
                  <c:v>12.9928571428571</c:v>
                </c:pt>
                <c:pt idx="8">
                  <c:v>12.8714285714286</c:v>
                </c:pt>
                <c:pt idx="9">
                  <c:v>13.9214285714286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62800221"/>
        <c:axId val="31568661"/>
      </c:lineChart>
      <c:lineChart>
        <c:grouping val="standard"/>
        <c:varyColors val="0"/>
        <c:ser>
          <c:idx val="1"/>
          <c:order val="1"/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diamond"/>
            <c:size val="6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results CUBES'!$O$325:$O$334</c:f>
              <c:numCache>
                <c:formatCode>General</c:formatCode>
                <c:ptCount val="10"/>
                <c:pt idx="0">
                  <c:v>6.17142857142857</c:v>
                </c:pt>
                <c:pt idx="1">
                  <c:v>6.42142857142857</c:v>
                </c:pt>
                <c:pt idx="2">
                  <c:v>6.91428571428571</c:v>
                </c:pt>
                <c:pt idx="3">
                  <c:v>7.22857142857143</c:v>
                </c:pt>
                <c:pt idx="4">
                  <c:v>7.15714285714286</c:v>
                </c:pt>
                <c:pt idx="5">
                  <c:v>7.24285714285714</c:v>
                </c:pt>
                <c:pt idx="6">
                  <c:v>7.66428571428571</c:v>
                </c:pt>
                <c:pt idx="7">
                  <c:v>7.87857142857143</c:v>
                </c:pt>
                <c:pt idx="8">
                  <c:v>7.54285714285714</c:v>
                </c:pt>
                <c:pt idx="9">
                  <c:v>7.91428571428571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68895179"/>
        <c:axId val="9990159"/>
      </c:lineChart>
      <c:catAx>
        <c:axId val="62800221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session number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1568661"/>
        <c:crossesAt val="0"/>
        <c:auto val="1"/>
        <c:lblAlgn val="ctr"/>
        <c:lblOffset val="100"/>
        <c:noMultiLvlLbl val="0"/>
      </c:catAx>
      <c:valAx>
        <c:axId val="31568661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 remaining time / s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0.0" sourceLinked="0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2800221"/>
        <c:crossesAt val="1"/>
        <c:crossBetween val="midCat"/>
      </c:valAx>
      <c:catAx>
        <c:axId val="68895179"/>
        <c:scaling>
          <c:orientation val="minMax"/>
        </c:scaling>
        <c:delete val="1"/>
        <c:axPos val="t"/>
        <c:numFmt formatCode="General" sourceLinked="1"/>
        <c:majorTickMark val="out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11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9990159"/>
        <c:auto val="1"/>
        <c:lblAlgn val="ctr"/>
        <c:lblOffset val="100"/>
        <c:noMultiLvlLbl val="0"/>
      </c:catAx>
      <c:valAx>
        <c:axId val="9990159"/>
        <c:scaling>
          <c:orientation val="minMax"/>
        </c:scaling>
        <c:delete val="0"/>
        <c:axPos val="r"/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number of boxes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0.0" sourceLinked="0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8895179"/>
        <c:crosses val="max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227622309830027"/>
          <c:y val="0.093186480941583"/>
          <c:w val="0.501583403347767"/>
          <c:h val="0.0609005506964691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775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noFill/>
    <a:ln w="12600">
      <a:noFill/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3</xdr:col>
      <xdr:colOff>551520</xdr:colOff>
      <xdr:row>336</xdr:row>
      <xdr:rowOff>115200</xdr:rowOff>
    </xdr:from>
    <xdr:to>
      <xdr:col>16</xdr:col>
      <xdr:colOff>696240</xdr:colOff>
      <xdr:row>353</xdr:row>
      <xdr:rowOff>37800</xdr:rowOff>
    </xdr:to>
    <xdr:graphicFrame>
      <xdr:nvGraphicFramePr>
        <xdr:cNvPr id="0" name="Chart 1"/>
        <xdr:cNvGraphicFramePr/>
      </xdr:nvGraphicFramePr>
      <xdr:xfrm>
        <a:off x="2566440" y="67658400"/>
        <a:ext cx="5569920" cy="33336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4:Y37"/>
  <sheetViews>
    <sheetView showFormulas="false" showGridLines="true" showRowColHeaders="true" showZeros="true" rightToLeft="false" tabSelected="false" showOutlineSymbols="true" defaultGridColor="true" view="normal" topLeftCell="A1" colorId="64" zoomScale="80" zoomScaleNormal="80" zoomScalePageLayoutView="100" workbookViewId="0">
      <selection pane="topLeft" activeCell="D9" activeCellId="0" sqref="D9"/>
    </sheetView>
  </sheetViews>
  <sheetFormatPr defaultColWidth="8.96484375" defaultRowHeight="15.8" zeroHeight="false" outlineLevelRow="0" outlineLevelCol="0"/>
  <cols>
    <col collapsed="false" customWidth="true" hidden="false" outlineLevel="0" max="5" min="5" style="0" width="9.52"/>
    <col collapsed="false" customWidth="true" hidden="false" outlineLevel="0" max="9" min="9" style="0" width="10.25"/>
  </cols>
  <sheetData>
    <row r="4" customFormat="false" ht="15.8" hidden="false" customHeight="false" outlineLevel="0" collapsed="false">
      <c r="C4" s="1" t="s">
        <v>0</v>
      </c>
      <c r="D4" s="2"/>
      <c r="E4" s="3"/>
      <c r="F4" s="3"/>
      <c r="G4" s="3"/>
      <c r="H4" s="3"/>
      <c r="I4" s="3"/>
      <c r="J4" s="3"/>
      <c r="K4" s="3"/>
      <c r="L4" s="3"/>
      <c r="M4" s="3"/>
      <c r="N4" s="3"/>
      <c r="O4" s="3"/>
      <c r="P4" s="3"/>
      <c r="Q4" s="3"/>
      <c r="R4" s="3"/>
      <c r="S4" s="3"/>
      <c r="T4" s="3"/>
      <c r="U4" s="3"/>
      <c r="V4" s="3"/>
      <c r="W4" s="3"/>
      <c r="X4" s="3"/>
      <c r="Y4" s="3"/>
    </row>
    <row r="5" customFormat="false" ht="15.8" hidden="false" customHeight="false" outlineLevel="0" collapsed="false">
      <c r="C5" s="4"/>
      <c r="D5" s="3"/>
      <c r="E5" s="3"/>
      <c r="F5" s="3"/>
      <c r="G5" s="3"/>
      <c r="H5" s="3"/>
      <c r="I5" s="3"/>
      <c r="J5" s="3"/>
      <c r="K5" s="3"/>
      <c r="L5" s="3"/>
      <c r="M5" s="3"/>
      <c r="N5" s="3"/>
      <c r="O5" s="3"/>
      <c r="P5" s="3"/>
      <c r="Q5" s="3"/>
      <c r="R5" s="3"/>
      <c r="S5" s="3"/>
      <c r="T5" s="3"/>
      <c r="U5" s="3"/>
      <c r="V5" s="3"/>
      <c r="W5" s="3"/>
      <c r="X5" s="5"/>
      <c r="Y5" s="5"/>
    </row>
    <row r="6" customFormat="false" ht="15" hidden="false" customHeight="true" outlineLevel="0" collapsed="false">
      <c r="C6" s="6"/>
      <c r="D6" s="7"/>
      <c r="E6" s="8"/>
      <c r="F6" s="9" t="s">
        <v>1</v>
      </c>
      <c r="G6" s="9"/>
      <c r="H6" s="9"/>
      <c r="I6" s="9"/>
      <c r="J6" s="9"/>
      <c r="K6" s="9"/>
      <c r="L6" s="9"/>
      <c r="M6" s="9"/>
      <c r="N6" s="9"/>
      <c r="O6" s="9"/>
      <c r="P6" s="9"/>
      <c r="Q6" s="9"/>
      <c r="R6" s="9"/>
      <c r="S6" s="10"/>
      <c r="T6" s="11" t="s">
        <v>2</v>
      </c>
      <c r="U6" s="12"/>
      <c r="V6" s="11" t="s">
        <v>3</v>
      </c>
      <c r="W6" s="13"/>
      <c r="X6" s="14" t="s">
        <v>4</v>
      </c>
      <c r="Y6" s="15"/>
    </row>
    <row r="7" customFormat="false" ht="36.55" hidden="false" customHeight="false" outlineLevel="0" collapsed="false">
      <c r="C7" s="16" t="s">
        <v>5</v>
      </c>
      <c r="D7" s="16" t="s">
        <v>6</v>
      </c>
      <c r="E7" s="17"/>
      <c r="F7" s="17" t="s">
        <v>7</v>
      </c>
      <c r="G7" s="18"/>
      <c r="H7" s="19" t="s">
        <v>8</v>
      </c>
      <c r="I7" s="19"/>
      <c r="J7" s="17" t="s">
        <v>9</v>
      </c>
      <c r="K7" s="18"/>
      <c r="L7" s="19" t="s">
        <v>10</v>
      </c>
      <c r="M7" s="19"/>
      <c r="N7" s="17" t="s">
        <v>11</v>
      </c>
      <c r="O7" s="18"/>
      <c r="P7" s="19" t="s">
        <v>12</v>
      </c>
      <c r="Q7" s="19"/>
      <c r="R7" s="17" t="s">
        <v>13</v>
      </c>
      <c r="S7" s="18"/>
      <c r="T7" s="11"/>
      <c r="U7" s="19"/>
      <c r="V7" s="11"/>
      <c r="W7" s="18"/>
      <c r="X7" s="14"/>
      <c r="Y7" s="15"/>
    </row>
    <row r="8" customFormat="false" ht="25.35" hidden="false" customHeight="false" outlineLevel="0" collapsed="false">
      <c r="C8" s="20"/>
      <c r="D8" s="20"/>
      <c r="E8" s="21" t="s">
        <v>14</v>
      </c>
      <c r="F8" s="20" t="n">
        <v>1</v>
      </c>
      <c r="G8" s="22" t="n">
        <v>2</v>
      </c>
      <c r="H8" s="5" t="n">
        <v>1</v>
      </c>
      <c r="I8" s="5" t="n">
        <v>2</v>
      </c>
      <c r="J8" s="20" t="n">
        <v>1</v>
      </c>
      <c r="K8" s="22" t="n">
        <v>2</v>
      </c>
      <c r="L8" s="5" t="n">
        <v>1</v>
      </c>
      <c r="M8" s="5" t="n">
        <v>2</v>
      </c>
      <c r="N8" s="20" t="n">
        <v>1</v>
      </c>
      <c r="O8" s="22" t="n">
        <v>2</v>
      </c>
      <c r="P8" s="5" t="n">
        <v>1</v>
      </c>
      <c r="Q8" s="5" t="n">
        <v>2</v>
      </c>
      <c r="R8" s="20" t="n">
        <v>1</v>
      </c>
      <c r="S8" s="22" t="n">
        <v>2</v>
      </c>
      <c r="T8" s="5" t="n">
        <v>1</v>
      </c>
      <c r="U8" s="5" t="n">
        <v>2</v>
      </c>
      <c r="V8" s="20" t="n">
        <v>1</v>
      </c>
      <c r="W8" s="22" t="n">
        <v>2</v>
      </c>
      <c r="X8" s="5" t="n">
        <v>1</v>
      </c>
      <c r="Y8" s="23" t="n">
        <v>2</v>
      </c>
    </row>
    <row r="9" customFormat="false" ht="15.8" hidden="false" customHeight="false" outlineLevel="0" collapsed="false">
      <c r="C9" s="24" t="n">
        <v>1</v>
      </c>
      <c r="D9" s="24" t="s">
        <v>15</v>
      </c>
      <c r="E9" s="10" t="n">
        <v>1</v>
      </c>
      <c r="F9" s="25" t="n">
        <v>43.02</v>
      </c>
      <c r="G9" s="26" t="n">
        <v>33.87</v>
      </c>
      <c r="H9" s="27" t="n">
        <v>6.53</v>
      </c>
      <c r="I9" s="27" t="n">
        <v>8.42</v>
      </c>
      <c r="J9" s="25" t="n">
        <v>11.5</v>
      </c>
      <c r="K9" s="26" t="n">
        <v>9.24</v>
      </c>
      <c r="L9" s="27" t="n">
        <v>6.3</v>
      </c>
      <c r="M9" s="27" t="n">
        <v>8.18</v>
      </c>
      <c r="N9" s="25" t="n">
        <v>23.91</v>
      </c>
      <c r="O9" s="26" t="n">
        <v>10.06</v>
      </c>
      <c r="P9" s="27" t="n">
        <v>7.57</v>
      </c>
      <c r="Q9" s="27" t="n">
        <v>4.86</v>
      </c>
      <c r="R9" s="25" t="n">
        <v>5.54</v>
      </c>
      <c r="S9" s="26" t="n">
        <v>5.64</v>
      </c>
      <c r="T9" s="27" t="n">
        <v>26.54</v>
      </c>
      <c r="U9" s="27" t="n">
        <v>30.31</v>
      </c>
      <c r="V9" s="25" t="n">
        <v>47</v>
      </c>
      <c r="W9" s="26" t="n">
        <v>45</v>
      </c>
      <c r="X9" s="27" t="n">
        <v>45</v>
      </c>
      <c r="Y9" s="26" t="n">
        <v>50</v>
      </c>
    </row>
    <row r="10" customFormat="false" ht="15.8" hidden="false" customHeight="false" outlineLevel="0" collapsed="false">
      <c r="C10" s="28" t="n">
        <v>2</v>
      </c>
      <c r="D10" s="28" t="s">
        <v>15</v>
      </c>
      <c r="E10" s="29" t="n">
        <v>1</v>
      </c>
      <c r="F10" s="30"/>
      <c r="G10" s="31"/>
      <c r="H10" s="32"/>
      <c r="I10" s="32"/>
      <c r="J10" s="30"/>
      <c r="K10" s="31"/>
      <c r="L10" s="32"/>
      <c r="M10" s="32"/>
      <c r="N10" s="30"/>
      <c r="O10" s="31"/>
      <c r="P10" s="32"/>
      <c r="Q10" s="32"/>
      <c r="R10" s="30"/>
      <c r="S10" s="31"/>
      <c r="T10" s="32" t="n">
        <v>32.08</v>
      </c>
      <c r="U10" s="32" t="n">
        <v>32.47</v>
      </c>
      <c r="V10" s="30" t="n">
        <v>40</v>
      </c>
      <c r="W10" s="31" t="n">
        <v>47</v>
      </c>
      <c r="X10" s="32" t="n">
        <v>36</v>
      </c>
      <c r="Y10" s="31" t="n">
        <v>30</v>
      </c>
    </row>
    <row r="11" customFormat="false" ht="15.8" hidden="false" customHeight="false" outlineLevel="0" collapsed="false">
      <c r="C11" s="28" t="n">
        <v>3</v>
      </c>
      <c r="D11" s="28" t="s">
        <v>15</v>
      </c>
      <c r="E11" s="29" t="n">
        <v>1</v>
      </c>
      <c r="F11" s="30" t="n">
        <v>49.44</v>
      </c>
      <c r="G11" s="31" t="n">
        <v>28.09</v>
      </c>
      <c r="H11" s="32" t="n">
        <v>9.76</v>
      </c>
      <c r="I11" s="32" t="n">
        <v>12.46</v>
      </c>
      <c r="J11" s="30" t="n">
        <v>10.43</v>
      </c>
      <c r="K11" s="31" t="n">
        <v>17.08</v>
      </c>
      <c r="L11" s="32" t="n">
        <v>5.34</v>
      </c>
      <c r="M11" s="32" t="n">
        <v>7.52</v>
      </c>
      <c r="N11" s="30" t="n">
        <v>9.74</v>
      </c>
      <c r="O11" s="31" t="n">
        <v>11.81</v>
      </c>
      <c r="P11" s="32" t="n">
        <v>4.88</v>
      </c>
      <c r="Q11" s="32" t="n">
        <v>4.25</v>
      </c>
      <c r="R11" s="30" t="n">
        <v>4.76</v>
      </c>
      <c r="S11" s="31" t="n">
        <v>4.71</v>
      </c>
      <c r="T11" s="32" t="n">
        <v>24.14</v>
      </c>
      <c r="U11" s="32" t="n">
        <v>20.57</v>
      </c>
      <c r="V11" s="30" t="n">
        <v>37</v>
      </c>
      <c r="W11" s="31" t="n">
        <v>35</v>
      </c>
      <c r="X11" s="32" t="n">
        <v>22</v>
      </c>
      <c r="Y11" s="31" t="n">
        <v>17</v>
      </c>
    </row>
    <row r="12" customFormat="false" ht="15.8" hidden="false" customHeight="false" outlineLevel="0" collapsed="false">
      <c r="C12" s="28" t="n">
        <v>4</v>
      </c>
      <c r="D12" s="28" t="s">
        <v>15</v>
      </c>
      <c r="E12" s="29" t="n">
        <v>1</v>
      </c>
      <c r="F12" s="30"/>
      <c r="G12" s="31"/>
      <c r="H12" s="32"/>
      <c r="I12" s="32"/>
      <c r="J12" s="30"/>
      <c r="K12" s="31"/>
      <c r="L12" s="32"/>
      <c r="M12" s="32"/>
      <c r="N12" s="30"/>
      <c r="O12" s="31"/>
      <c r="P12" s="32"/>
      <c r="Q12" s="32"/>
      <c r="R12" s="30"/>
      <c r="S12" s="31"/>
      <c r="T12" s="32" t="n">
        <v>40.61</v>
      </c>
      <c r="U12" s="32" t="n">
        <v>36.12</v>
      </c>
      <c r="V12" s="30" t="n">
        <v>35</v>
      </c>
      <c r="W12" s="31" t="n">
        <v>38</v>
      </c>
      <c r="X12" s="32" t="n">
        <v>38</v>
      </c>
      <c r="Y12" s="31" t="n">
        <v>35</v>
      </c>
    </row>
    <row r="13" customFormat="false" ht="15.8" hidden="false" customHeight="false" outlineLevel="0" collapsed="false">
      <c r="B13" s="0" t="s">
        <v>16</v>
      </c>
      <c r="C13" s="33" t="n">
        <v>5</v>
      </c>
      <c r="D13" s="28" t="s">
        <v>15</v>
      </c>
      <c r="E13" s="29" t="n">
        <v>1</v>
      </c>
      <c r="F13" s="33" t="n">
        <v>60</v>
      </c>
      <c r="G13" s="34" t="n">
        <v>58.09</v>
      </c>
      <c r="H13" s="35" t="n">
        <v>11.93</v>
      </c>
      <c r="I13" s="35" t="n">
        <v>41.42</v>
      </c>
      <c r="J13" s="28" t="n">
        <v>15.2</v>
      </c>
      <c r="K13" s="36" t="n">
        <v>14.45</v>
      </c>
      <c r="L13" s="29" t="n">
        <v>8.13</v>
      </c>
      <c r="M13" s="29" t="n">
        <v>6.97</v>
      </c>
      <c r="N13" s="33" t="n">
        <v>15.61</v>
      </c>
      <c r="O13" s="34" t="n">
        <v>12.6</v>
      </c>
      <c r="P13" s="29" t="n">
        <v>7.21</v>
      </c>
      <c r="Q13" s="29" t="n">
        <v>7.18</v>
      </c>
      <c r="R13" s="33" t="n">
        <v>5.8</v>
      </c>
      <c r="S13" s="34" t="n">
        <v>7.81</v>
      </c>
      <c r="T13" s="37" t="n">
        <v>31.02</v>
      </c>
      <c r="U13" s="37" t="n">
        <v>44.35</v>
      </c>
      <c r="V13" s="38" t="n">
        <v>24</v>
      </c>
      <c r="W13" s="39" t="n">
        <v>37</v>
      </c>
      <c r="X13" s="40" t="n">
        <v>45</v>
      </c>
      <c r="Y13" s="39" t="n">
        <v>45</v>
      </c>
    </row>
    <row r="14" customFormat="false" ht="15.8" hidden="false" customHeight="false" outlineLevel="0" collapsed="false">
      <c r="C14" s="33" t="n">
        <v>6</v>
      </c>
      <c r="D14" s="28" t="s">
        <v>15</v>
      </c>
      <c r="E14" s="29" t="n">
        <v>1</v>
      </c>
      <c r="F14" s="33" t="n">
        <v>9.08</v>
      </c>
      <c r="G14" s="34" t="n">
        <v>9.48</v>
      </c>
      <c r="H14" s="35" t="n">
        <v>8.32</v>
      </c>
      <c r="I14" s="35" t="n">
        <v>7.3</v>
      </c>
      <c r="J14" s="33" t="n">
        <v>7.48</v>
      </c>
      <c r="K14" s="34" t="n">
        <v>8.47</v>
      </c>
      <c r="L14" s="35" t="n">
        <v>6.27</v>
      </c>
      <c r="M14" s="35" t="n">
        <v>6.11</v>
      </c>
      <c r="N14" s="33" t="n">
        <v>8.11</v>
      </c>
      <c r="O14" s="34" t="n">
        <v>10.34</v>
      </c>
      <c r="P14" s="35" t="n">
        <v>4.6</v>
      </c>
      <c r="Q14" s="35" t="n">
        <v>4.88</v>
      </c>
      <c r="R14" s="33" t="n">
        <v>4.96</v>
      </c>
      <c r="S14" s="34" t="n">
        <v>5.24</v>
      </c>
      <c r="T14" s="37" t="n">
        <v>33.87</v>
      </c>
      <c r="U14" s="37" t="n">
        <v>26.49</v>
      </c>
      <c r="V14" s="38" t="n">
        <v>47</v>
      </c>
      <c r="W14" s="39" t="n">
        <v>51</v>
      </c>
      <c r="X14" s="40" t="n">
        <v>46</v>
      </c>
      <c r="Y14" s="39" t="n">
        <v>42</v>
      </c>
    </row>
    <row r="15" customFormat="false" ht="15.8" hidden="false" customHeight="false" outlineLevel="0" collapsed="false">
      <c r="C15" s="33" t="n">
        <v>7</v>
      </c>
      <c r="D15" s="28" t="s">
        <v>15</v>
      </c>
      <c r="E15" s="29" t="n">
        <v>1</v>
      </c>
      <c r="F15" s="33" t="n">
        <v>17.41</v>
      </c>
      <c r="G15" s="34" t="n">
        <v>15.59</v>
      </c>
      <c r="H15" s="35" t="n">
        <v>7.11</v>
      </c>
      <c r="I15" s="35" t="n">
        <v>6.27</v>
      </c>
      <c r="J15" s="33" t="n">
        <v>6.09</v>
      </c>
      <c r="K15" s="34" t="n">
        <v>4.33</v>
      </c>
      <c r="L15" s="35" t="n">
        <v>4.24</v>
      </c>
      <c r="M15" s="35" t="n">
        <v>4.56</v>
      </c>
      <c r="N15" s="33" t="n">
        <v>7.05</v>
      </c>
      <c r="O15" s="34" t="n">
        <v>6.08</v>
      </c>
      <c r="P15" s="35" t="n">
        <v>3.43</v>
      </c>
      <c r="Q15" s="35" t="n">
        <v>2.91</v>
      </c>
      <c r="R15" s="33" t="n">
        <v>3.67</v>
      </c>
      <c r="S15" s="34" t="n">
        <v>3.14</v>
      </c>
      <c r="T15" s="37" t="n">
        <v>20.33</v>
      </c>
      <c r="U15" s="37" t="n">
        <v>20.06</v>
      </c>
      <c r="V15" s="38" t="n">
        <v>61</v>
      </c>
      <c r="W15" s="39" t="n">
        <v>67</v>
      </c>
      <c r="X15" s="40" t="n">
        <v>16</v>
      </c>
      <c r="Y15" s="39" t="n">
        <v>15</v>
      </c>
    </row>
    <row r="16" customFormat="false" ht="15.8" hidden="false" customHeight="false" outlineLevel="0" collapsed="false">
      <c r="C16" s="33" t="n">
        <v>8</v>
      </c>
      <c r="D16" s="28" t="s">
        <v>15</v>
      </c>
      <c r="E16" s="29" t="n">
        <v>1</v>
      </c>
      <c r="F16" s="33" t="n">
        <v>15.42</v>
      </c>
      <c r="G16" s="34" t="n">
        <v>13.61</v>
      </c>
      <c r="H16" s="35" t="n">
        <v>7.44</v>
      </c>
      <c r="I16" s="35" t="n">
        <v>5.96</v>
      </c>
      <c r="J16" s="33" t="n">
        <v>7.5</v>
      </c>
      <c r="K16" s="34" t="n">
        <v>6.3</v>
      </c>
      <c r="L16" s="35" t="n">
        <v>5.31</v>
      </c>
      <c r="M16" s="35" t="n">
        <v>4.61</v>
      </c>
      <c r="N16" s="33" t="n">
        <v>9.85</v>
      </c>
      <c r="O16" s="34" t="n">
        <v>8.42</v>
      </c>
      <c r="P16" s="35" t="n">
        <v>4.99</v>
      </c>
      <c r="Q16" s="35" t="n">
        <v>3.95</v>
      </c>
      <c r="R16" s="33" t="n">
        <v>4.76</v>
      </c>
      <c r="S16" s="34" t="n">
        <v>3.96</v>
      </c>
      <c r="T16" s="37" t="n">
        <v>24.4</v>
      </c>
      <c r="U16" s="37" t="n">
        <v>19.01</v>
      </c>
      <c r="V16" s="38" t="n">
        <v>48</v>
      </c>
      <c r="W16" s="39" t="n">
        <v>56</v>
      </c>
      <c r="X16" s="40" t="n">
        <v>26</v>
      </c>
      <c r="Y16" s="39" t="n">
        <v>24</v>
      </c>
    </row>
    <row r="17" customFormat="false" ht="15.8" hidden="false" customHeight="false" outlineLevel="0" collapsed="false">
      <c r="C17" s="33" t="n">
        <v>9</v>
      </c>
      <c r="D17" s="28" t="s">
        <v>15</v>
      </c>
      <c r="E17" s="29" t="n">
        <v>1</v>
      </c>
      <c r="F17" s="33" t="n">
        <v>13.5</v>
      </c>
      <c r="G17" s="34" t="n">
        <v>12.7</v>
      </c>
      <c r="H17" s="35" t="n">
        <v>4.58</v>
      </c>
      <c r="I17" s="35" t="n">
        <v>5.19</v>
      </c>
      <c r="J17" s="33" t="n">
        <v>7.4</v>
      </c>
      <c r="K17" s="34" t="n">
        <v>11.33</v>
      </c>
      <c r="L17" s="35" t="n">
        <v>5.43</v>
      </c>
      <c r="M17" s="35" t="n">
        <v>5.48</v>
      </c>
      <c r="N17" s="33" t="n">
        <v>6.63</v>
      </c>
      <c r="O17" s="34" t="n">
        <v>9.06</v>
      </c>
      <c r="P17" s="35" t="n">
        <v>3.48</v>
      </c>
      <c r="Q17" s="35" t="n">
        <v>4.01</v>
      </c>
      <c r="R17" s="33" t="n">
        <v>3.68</v>
      </c>
      <c r="S17" s="34" t="n">
        <v>3.82</v>
      </c>
      <c r="T17" s="37" t="n">
        <v>25.06</v>
      </c>
      <c r="U17" s="37" t="n">
        <v>21.58</v>
      </c>
      <c r="V17" s="38" t="n">
        <v>54</v>
      </c>
      <c r="W17" s="39" t="n">
        <v>47</v>
      </c>
      <c r="X17" s="40" t="n">
        <v>23</v>
      </c>
      <c r="Y17" s="39" t="n">
        <v>24</v>
      </c>
    </row>
    <row r="18" customFormat="false" ht="15.8" hidden="false" customHeight="false" outlineLevel="0" collapsed="false">
      <c r="C18" s="33" t="n">
        <v>10</v>
      </c>
      <c r="D18" s="28" t="s">
        <v>15</v>
      </c>
      <c r="E18" s="29" t="n">
        <v>1</v>
      </c>
      <c r="F18" s="33" t="n">
        <v>28.79</v>
      </c>
      <c r="G18" s="34" t="n">
        <v>30.48</v>
      </c>
      <c r="H18" s="35" t="n">
        <v>5.95</v>
      </c>
      <c r="I18" s="35" t="n">
        <v>6.11</v>
      </c>
      <c r="J18" s="33" t="n">
        <v>9.88</v>
      </c>
      <c r="K18" s="34" t="n">
        <v>8.13</v>
      </c>
      <c r="L18" s="35" t="n">
        <v>12.12</v>
      </c>
      <c r="M18" s="35" t="n">
        <v>4.23</v>
      </c>
      <c r="N18" s="33" t="n">
        <v>7.28</v>
      </c>
      <c r="O18" s="34" t="n">
        <v>7.24</v>
      </c>
      <c r="P18" s="35" t="n">
        <v>3.43</v>
      </c>
      <c r="Q18" s="35" t="n">
        <v>4.48</v>
      </c>
      <c r="R18" s="33" t="n">
        <v>4.29</v>
      </c>
      <c r="S18" s="34" t="n">
        <v>3.59</v>
      </c>
      <c r="T18" s="37" t="n">
        <v>26.88</v>
      </c>
      <c r="U18" s="37" t="n">
        <v>27.48</v>
      </c>
      <c r="V18" s="38" t="n">
        <v>55</v>
      </c>
      <c r="W18" s="39" t="n">
        <v>56</v>
      </c>
      <c r="X18" s="40" t="n">
        <v>39</v>
      </c>
      <c r="Y18" s="39" t="n">
        <v>38</v>
      </c>
    </row>
    <row r="19" customFormat="false" ht="15.8" hidden="false" customHeight="false" outlineLevel="0" collapsed="false">
      <c r="C19" s="41" t="n">
        <v>11</v>
      </c>
      <c r="D19" s="41" t="s">
        <v>17</v>
      </c>
      <c r="E19" s="42" t="n">
        <v>1</v>
      </c>
      <c r="F19" s="41" t="n">
        <v>11.8</v>
      </c>
      <c r="G19" s="43" t="n">
        <v>10.86</v>
      </c>
      <c r="H19" s="44" t="n">
        <v>5.69</v>
      </c>
      <c r="I19" s="44" t="n">
        <v>4.08</v>
      </c>
      <c r="J19" s="41" t="n">
        <v>6.68</v>
      </c>
      <c r="K19" s="43" t="n">
        <v>5.82</v>
      </c>
      <c r="L19" s="44" t="n">
        <v>4.05</v>
      </c>
      <c r="M19" s="44" t="n">
        <v>3.52</v>
      </c>
      <c r="N19" s="41" t="n">
        <v>6.7</v>
      </c>
      <c r="O19" s="43" t="n">
        <v>5.65</v>
      </c>
      <c r="P19" s="44" t="n">
        <v>3.51</v>
      </c>
      <c r="Q19" s="44" t="n">
        <v>2.74</v>
      </c>
      <c r="R19" s="41" t="n">
        <v>3.38</v>
      </c>
      <c r="S19" s="43" t="n">
        <v>3</v>
      </c>
      <c r="T19" s="45" t="n">
        <v>19.21</v>
      </c>
      <c r="U19" s="45" t="n">
        <v>17.03</v>
      </c>
      <c r="V19" s="46" t="n">
        <v>63</v>
      </c>
      <c r="W19" s="47" t="n">
        <v>72</v>
      </c>
      <c r="X19" s="48" t="n">
        <v>21</v>
      </c>
      <c r="Y19" s="47" t="n">
        <v>18</v>
      </c>
    </row>
    <row r="20" customFormat="false" ht="15.8" hidden="false" customHeight="false" outlineLevel="0" collapsed="false">
      <c r="C20" s="41" t="n">
        <v>12</v>
      </c>
      <c r="D20" s="41" t="s">
        <v>17</v>
      </c>
      <c r="E20" s="42" t="n">
        <v>1</v>
      </c>
      <c r="F20" s="41" t="n">
        <v>11.71</v>
      </c>
      <c r="G20" s="43" t="n">
        <v>14.1</v>
      </c>
      <c r="H20" s="44" t="n">
        <v>5.01</v>
      </c>
      <c r="I20" s="44" t="n">
        <v>4.12</v>
      </c>
      <c r="J20" s="41" t="n">
        <v>5.67</v>
      </c>
      <c r="K20" s="43" t="n">
        <v>4.79</v>
      </c>
      <c r="L20" s="44" t="n">
        <v>4.07</v>
      </c>
      <c r="M20" s="44" t="n">
        <v>3.18</v>
      </c>
      <c r="N20" s="41" t="n">
        <v>6.24</v>
      </c>
      <c r="O20" s="43" t="n">
        <v>5.65</v>
      </c>
      <c r="P20" s="44" t="n">
        <v>3.24</v>
      </c>
      <c r="Q20" s="44" t="n">
        <v>2.68</v>
      </c>
      <c r="R20" s="41" t="n">
        <v>3.18</v>
      </c>
      <c r="S20" s="43" t="n">
        <v>2.87</v>
      </c>
      <c r="T20" s="45" t="n">
        <v>20.36</v>
      </c>
      <c r="U20" s="45" t="n">
        <v>17.37</v>
      </c>
      <c r="V20" s="46" t="n">
        <v>55</v>
      </c>
      <c r="W20" s="47" t="n">
        <v>61</v>
      </c>
      <c r="X20" s="48" t="n">
        <v>24</v>
      </c>
      <c r="Y20" s="47" t="n">
        <v>22</v>
      </c>
    </row>
    <row r="21" customFormat="false" ht="15.8" hidden="false" customHeight="false" outlineLevel="0" collapsed="false">
      <c r="C21" s="33" t="n">
        <v>13</v>
      </c>
      <c r="D21" s="28" t="s">
        <v>15</v>
      </c>
      <c r="E21" s="29" t="n">
        <v>1</v>
      </c>
      <c r="F21" s="33" t="n">
        <v>17.64</v>
      </c>
      <c r="G21" s="34" t="n">
        <v>15.18</v>
      </c>
      <c r="H21" s="35" t="n">
        <v>5.52</v>
      </c>
      <c r="I21" s="35" t="n">
        <v>4.81</v>
      </c>
      <c r="J21" s="33" t="n">
        <v>7.89</v>
      </c>
      <c r="K21" s="34" t="n">
        <v>13.8</v>
      </c>
      <c r="L21" s="35" t="n">
        <v>9.45</v>
      </c>
      <c r="M21" s="35" t="n">
        <v>6.61</v>
      </c>
      <c r="N21" s="33" t="n">
        <v>8.35</v>
      </c>
      <c r="O21" s="34" t="n">
        <v>9.41</v>
      </c>
      <c r="P21" s="35" t="n">
        <v>4.11</v>
      </c>
      <c r="Q21" s="35" t="n">
        <v>4.25</v>
      </c>
      <c r="R21" s="33" t="n">
        <v>4.27</v>
      </c>
      <c r="S21" s="34" t="n">
        <v>4.05</v>
      </c>
      <c r="T21" s="37" t="n">
        <v>33.45</v>
      </c>
      <c r="U21" s="37" t="n">
        <v>31.8</v>
      </c>
      <c r="V21" s="38" t="n">
        <v>45</v>
      </c>
      <c r="W21" s="39" t="n">
        <v>47</v>
      </c>
      <c r="X21" s="40" t="n">
        <v>30</v>
      </c>
      <c r="Y21" s="39" t="n">
        <v>29</v>
      </c>
    </row>
    <row r="22" customFormat="false" ht="15.8" hidden="false" customHeight="false" outlineLevel="0" collapsed="false">
      <c r="C22" s="33" t="n">
        <v>14</v>
      </c>
      <c r="D22" s="28" t="s">
        <v>15</v>
      </c>
      <c r="E22" s="29" t="n">
        <v>1</v>
      </c>
      <c r="F22" s="33" t="n">
        <v>17.38</v>
      </c>
      <c r="G22" s="34" t="n">
        <v>15.6</v>
      </c>
      <c r="H22" s="35" t="n">
        <v>4.66</v>
      </c>
      <c r="I22" s="35" t="n">
        <v>5.8</v>
      </c>
      <c r="J22" s="33" t="n">
        <v>7.39</v>
      </c>
      <c r="K22" s="34" t="n">
        <v>8.5</v>
      </c>
      <c r="L22" s="35" t="n">
        <v>5.56</v>
      </c>
      <c r="M22" s="35" t="n">
        <v>4.79</v>
      </c>
      <c r="N22" s="33" t="n">
        <v>5.21</v>
      </c>
      <c r="O22" s="34" t="n">
        <v>7.83</v>
      </c>
      <c r="P22" s="35" t="n">
        <v>4.57</v>
      </c>
      <c r="Q22" s="35" t="n">
        <v>3.9</v>
      </c>
      <c r="R22" s="33" t="n">
        <v>4.81</v>
      </c>
      <c r="S22" s="34" t="n">
        <v>4.32</v>
      </c>
      <c r="T22" s="37" t="n">
        <v>25.09</v>
      </c>
      <c r="U22" s="37" t="n">
        <v>26.94</v>
      </c>
      <c r="V22" s="38" t="n">
        <v>50</v>
      </c>
      <c r="W22" s="39" t="n">
        <v>45</v>
      </c>
      <c r="X22" s="40" t="n">
        <v>37</v>
      </c>
      <c r="Y22" s="39" t="n">
        <v>34</v>
      </c>
    </row>
    <row r="23" customFormat="false" ht="15.8" hidden="false" customHeight="false" outlineLevel="0" collapsed="false">
      <c r="C23" s="33" t="n">
        <v>15</v>
      </c>
      <c r="D23" s="28" t="s">
        <v>15</v>
      </c>
      <c r="E23" s="29" t="n">
        <v>1</v>
      </c>
      <c r="F23" s="33" t="n">
        <v>26.64</v>
      </c>
      <c r="G23" s="34" t="n">
        <v>21.43</v>
      </c>
      <c r="H23" s="35" t="n">
        <v>6.51</v>
      </c>
      <c r="I23" s="35" t="n">
        <v>5.05</v>
      </c>
      <c r="J23" s="33" t="n">
        <v>6.84</v>
      </c>
      <c r="K23" s="34" t="n">
        <v>6.86</v>
      </c>
      <c r="L23" s="35" t="n">
        <v>6.26</v>
      </c>
      <c r="M23" s="35" t="n">
        <v>5.82</v>
      </c>
      <c r="N23" s="33" t="n">
        <v>10.34</v>
      </c>
      <c r="O23" s="34" t="n">
        <v>6.77</v>
      </c>
      <c r="P23" s="35" t="n">
        <v>4.76</v>
      </c>
      <c r="Q23" s="35" t="n">
        <v>3.86</v>
      </c>
      <c r="R23" s="33" t="n">
        <v>4.12</v>
      </c>
      <c r="S23" s="34" t="n">
        <v>3.99</v>
      </c>
      <c r="T23" s="37" t="n">
        <v>30.56</v>
      </c>
      <c r="U23" s="37" t="n">
        <v>23.81</v>
      </c>
      <c r="V23" s="38" t="n">
        <v>49</v>
      </c>
      <c r="W23" s="39" t="n">
        <v>59</v>
      </c>
      <c r="X23" s="40" t="n">
        <v>33</v>
      </c>
      <c r="Y23" s="39" t="n">
        <v>32</v>
      </c>
    </row>
    <row r="24" customFormat="false" ht="15.8" hidden="false" customHeight="false" outlineLevel="0" collapsed="false">
      <c r="C24" s="33" t="n">
        <v>16</v>
      </c>
      <c r="D24" s="33" t="s">
        <v>17</v>
      </c>
      <c r="E24" s="29" t="n">
        <v>1</v>
      </c>
      <c r="F24" s="33" t="n">
        <v>24.81</v>
      </c>
      <c r="G24" s="34" t="n">
        <v>16.24</v>
      </c>
      <c r="H24" s="35" t="n">
        <v>7.62</v>
      </c>
      <c r="I24" s="35" t="n">
        <v>6.26</v>
      </c>
      <c r="J24" s="33" t="n">
        <v>14.09</v>
      </c>
      <c r="K24" s="34" t="n">
        <v>9.26</v>
      </c>
      <c r="L24" s="35" t="n">
        <v>6.61</v>
      </c>
      <c r="M24" s="35" t="n">
        <v>7.5</v>
      </c>
      <c r="N24" s="33" t="n">
        <v>10.12</v>
      </c>
      <c r="O24" s="34" t="n">
        <v>12.4</v>
      </c>
      <c r="P24" s="35" t="n">
        <v>4.18</v>
      </c>
      <c r="Q24" s="35" t="n">
        <v>3.78</v>
      </c>
      <c r="R24" s="33" t="n">
        <v>4.64</v>
      </c>
      <c r="S24" s="34" t="n">
        <v>4.16</v>
      </c>
      <c r="T24" s="37" t="n">
        <v>44.13</v>
      </c>
      <c r="U24" s="37" t="n">
        <v>41.17</v>
      </c>
      <c r="V24" s="38" t="n">
        <v>42</v>
      </c>
      <c r="W24" s="39" t="n">
        <v>42</v>
      </c>
      <c r="X24" s="40" t="n">
        <v>25</v>
      </c>
      <c r="Y24" s="39" t="n">
        <v>22</v>
      </c>
    </row>
    <row r="25" customFormat="false" ht="15.8" hidden="false" customHeight="false" outlineLevel="0" collapsed="false">
      <c r="C25" s="33" t="n">
        <v>17</v>
      </c>
      <c r="D25" s="33" t="s">
        <v>17</v>
      </c>
      <c r="E25" s="29" t="n">
        <v>1</v>
      </c>
      <c r="F25" s="33" t="n">
        <v>18.63</v>
      </c>
      <c r="G25" s="34" t="n">
        <v>18.43</v>
      </c>
      <c r="H25" s="35" t="n">
        <v>5.62</v>
      </c>
      <c r="I25" s="35" t="n">
        <v>6.52</v>
      </c>
      <c r="J25" s="33" t="n">
        <v>8.02</v>
      </c>
      <c r="K25" s="34" t="n">
        <v>7.66</v>
      </c>
      <c r="L25" s="35" t="n">
        <v>6.09</v>
      </c>
      <c r="M25" s="35" t="n">
        <v>4.43</v>
      </c>
      <c r="N25" s="33" t="n">
        <v>9</v>
      </c>
      <c r="O25" s="34" t="n">
        <v>7.24</v>
      </c>
      <c r="P25" s="35" t="n">
        <v>4.39</v>
      </c>
      <c r="Q25" s="35" t="n">
        <v>4.15</v>
      </c>
      <c r="R25" s="33" t="n">
        <v>4.2</v>
      </c>
      <c r="S25" s="34" t="n">
        <v>4.63</v>
      </c>
      <c r="T25" s="37" t="n">
        <v>25.08</v>
      </c>
      <c r="U25" s="35" t="n">
        <v>24.19</v>
      </c>
      <c r="V25" s="38" t="n">
        <v>43</v>
      </c>
      <c r="W25" s="34" t="n">
        <v>50</v>
      </c>
      <c r="X25" s="40" t="n">
        <v>17</v>
      </c>
      <c r="Y25" s="39" t="n">
        <v>15</v>
      </c>
    </row>
    <row r="26" customFormat="false" ht="15.8" hidden="false" customHeight="false" outlineLevel="0" collapsed="false">
      <c r="C26" s="33" t="n">
        <v>18</v>
      </c>
      <c r="D26" s="33" t="s">
        <v>17</v>
      </c>
      <c r="E26" s="29" t="n">
        <v>1</v>
      </c>
      <c r="F26" s="33" t="n">
        <v>11.91</v>
      </c>
      <c r="G26" s="34" t="n">
        <v>9.18</v>
      </c>
      <c r="H26" s="35" t="n">
        <v>4.6</v>
      </c>
      <c r="I26" s="35" t="n">
        <v>4.2</v>
      </c>
      <c r="J26" s="33" t="n">
        <v>5.92</v>
      </c>
      <c r="K26" s="34" t="n">
        <v>7.28</v>
      </c>
      <c r="L26" s="35" t="n">
        <v>6.26</v>
      </c>
      <c r="M26" s="35" t="n">
        <v>4.65</v>
      </c>
      <c r="N26" s="33" t="n">
        <v>11.86</v>
      </c>
      <c r="O26" s="34" t="n">
        <v>9.55</v>
      </c>
      <c r="P26" s="35" t="n">
        <v>5</v>
      </c>
      <c r="Q26" s="35" t="n">
        <v>3.34</v>
      </c>
      <c r="R26" s="33" t="n">
        <v>4.99</v>
      </c>
      <c r="S26" s="34" t="n">
        <v>3.21</v>
      </c>
      <c r="T26" s="35" t="n">
        <v>25.09</v>
      </c>
      <c r="U26" s="35" t="n">
        <v>28.22</v>
      </c>
      <c r="V26" s="33" t="n">
        <v>57</v>
      </c>
      <c r="W26" s="34" t="n">
        <v>47</v>
      </c>
      <c r="X26" s="35" t="n">
        <v>36</v>
      </c>
      <c r="Y26" s="34" t="n">
        <v>36</v>
      </c>
    </row>
    <row r="27" customFormat="false" ht="15.8" hidden="false" customHeight="false" outlineLevel="0" collapsed="false">
      <c r="C27" s="33" t="n">
        <v>19</v>
      </c>
      <c r="D27" s="28" t="s">
        <v>15</v>
      </c>
      <c r="E27" s="29" t="n">
        <v>1</v>
      </c>
      <c r="F27" s="33" t="n">
        <v>32.24</v>
      </c>
      <c r="G27" s="34" t="n">
        <v>23.02</v>
      </c>
      <c r="H27" s="35" t="n">
        <v>4.55</v>
      </c>
      <c r="I27" s="35" t="n">
        <v>3.4</v>
      </c>
      <c r="J27" s="33" t="n">
        <v>7.5</v>
      </c>
      <c r="K27" s="34" t="n">
        <v>6.78</v>
      </c>
      <c r="L27" s="35" t="n">
        <v>5</v>
      </c>
      <c r="M27" s="35" t="n">
        <v>5.74</v>
      </c>
      <c r="N27" s="33" t="n">
        <v>9</v>
      </c>
      <c r="O27" s="34" t="n">
        <v>7.06</v>
      </c>
      <c r="P27" s="35" t="n">
        <v>4.1</v>
      </c>
      <c r="Q27" s="35" t="n">
        <v>3.06</v>
      </c>
      <c r="R27" s="33" t="n">
        <v>4.01</v>
      </c>
      <c r="S27" s="34" t="n">
        <v>2.98</v>
      </c>
      <c r="T27" s="35" t="n">
        <v>24.9</v>
      </c>
      <c r="U27" s="35" t="n">
        <v>21.58</v>
      </c>
      <c r="V27" s="33" t="n">
        <v>54</v>
      </c>
      <c r="W27" s="34" t="n">
        <v>63</v>
      </c>
      <c r="X27" s="35" t="n">
        <v>13</v>
      </c>
      <c r="Y27" s="34" t="n">
        <v>12</v>
      </c>
    </row>
    <row r="28" customFormat="false" ht="15.8" hidden="false" customHeight="false" outlineLevel="0" collapsed="false">
      <c r="C28" s="33" t="n">
        <v>20</v>
      </c>
      <c r="D28" s="28" t="s">
        <v>15</v>
      </c>
      <c r="E28" s="29" t="n">
        <v>1</v>
      </c>
      <c r="F28" s="33" t="n">
        <v>19.77</v>
      </c>
      <c r="G28" s="34" t="n">
        <v>16.47</v>
      </c>
      <c r="H28" s="35" t="n">
        <v>5.01</v>
      </c>
      <c r="I28" s="35" t="n">
        <v>4.34</v>
      </c>
      <c r="J28" s="33" t="n">
        <v>6.38</v>
      </c>
      <c r="K28" s="34" t="n">
        <v>5.79</v>
      </c>
      <c r="L28" s="35" t="n">
        <v>6.3</v>
      </c>
      <c r="M28" s="35" t="n">
        <v>4.8</v>
      </c>
      <c r="N28" s="33" t="n">
        <v>8.98</v>
      </c>
      <c r="O28" s="34" t="n">
        <v>11.11</v>
      </c>
      <c r="P28" s="35" t="n">
        <v>3.49</v>
      </c>
      <c r="Q28" s="35" t="n">
        <v>4.35</v>
      </c>
      <c r="R28" s="33" t="n">
        <v>3.17</v>
      </c>
      <c r="S28" s="34" t="n">
        <v>3.18</v>
      </c>
      <c r="T28" s="35" t="n">
        <v>24.5</v>
      </c>
      <c r="U28" s="35" t="n">
        <v>27.28</v>
      </c>
      <c r="V28" s="33" t="n">
        <v>42</v>
      </c>
      <c r="W28" s="34" t="n">
        <v>40</v>
      </c>
      <c r="X28" s="35" t="n">
        <v>24</v>
      </c>
      <c r="Y28" s="34" t="n">
        <v>24</v>
      </c>
    </row>
    <row r="29" customFormat="false" ht="15.8" hidden="false" customHeight="false" outlineLevel="0" collapsed="false">
      <c r="C29" s="33" t="n">
        <v>21</v>
      </c>
      <c r="D29" s="28" t="s">
        <v>15</v>
      </c>
      <c r="E29" s="29" t="n">
        <v>1</v>
      </c>
      <c r="F29" s="33" t="n">
        <v>16.72</v>
      </c>
      <c r="G29" s="34" t="n">
        <v>13.84</v>
      </c>
      <c r="H29" s="35" t="n">
        <v>6.4</v>
      </c>
      <c r="I29" s="35" t="n">
        <v>5.17</v>
      </c>
      <c r="J29" s="33" t="n">
        <v>9.01</v>
      </c>
      <c r="K29" s="34" t="n">
        <v>7.96</v>
      </c>
      <c r="L29" s="35" t="n">
        <v>8.56</v>
      </c>
      <c r="M29" s="35" t="n">
        <v>7.74</v>
      </c>
      <c r="N29" s="33" t="n">
        <v>8.1</v>
      </c>
      <c r="O29" s="34" t="n">
        <v>6.93</v>
      </c>
      <c r="P29" s="35" t="n">
        <v>4.42</v>
      </c>
      <c r="Q29" s="35" t="n">
        <v>3.7</v>
      </c>
      <c r="R29" s="33" t="n">
        <v>4.61</v>
      </c>
      <c r="S29" s="34" t="n">
        <v>3.55</v>
      </c>
      <c r="T29" s="35" t="n">
        <v>25.44</v>
      </c>
      <c r="U29" s="35" t="n">
        <v>24.63</v>
      </c>
      <c r="V29" s="33" t="n">
        <v>52</v>
      </c>
      <c r="W29" s="34" t="n">
        <v>62</v>
      </c>
      <c r="X29" s="35" t="n">
        <v>35</v>
      </c>
      <c r="Y29" s="34" t="n">
        <v>28</v>
      </c>
    </row>
    <row r="30" customFormat="false" ht="15.8" hidden="false" customHeight="false" outlineLevel="0" collapsed="false">
      <c r="C30" s="33" t="n">
        <v>22</v>
      </c>
      <c r="D30" s="28" t="s">
        <v>15</v>
      </c>
      <c r="E30" s="29" t="n">
        <v>1</v>
      </c>
      <c r="F30" s="33" t="n">
        <v>14.99</v>
      </c>
      <c r="G30" s="34" t="n">
        <v>14.66</v>
      </c>
      <c r="H30" s="35" t="n">
        <v>5.06</v>
      </c>
      <c r="I30" s="35" t="n">
        <v>3.84</v>
      </c>
      <c r="J30" s="33" t="n">
        <v>7.37</v>
      </c>
      <c r="K30" s="34" t="n">
        <v>6.49</v>
      </c>
      <c r="L30" s="35" t="n">
        <v>4.23</v>
      </c>
      <c r="M30" s="35" t="n">
        <v>3.66</v>
      </c>
      <c r="N30" s="33" t="n">
        <v>7.42</v>
      </c>
      <c r="O30" s="34" t="n">
        <v>6.34</v>
      </c>
      <c r="P30" s="35" t="n">
        <v>3.79</v>
      </c>
      <c r="Q30" s="35" t="n">
        <v>2.9</v>
      </c>
      <c r="R30" s="33" t="n">
        <v>3.97</v>
      </c>
      <c r="S30" s="34" t="n">
        <v>2.98</v>
      </c>
      <c r="T30" s="35" t="n">
        <v>28.55</v>
      </c>
      <c r="U30" s="35" t="n">
        <v>19.32</v>
      </c>
      <c r="V30" s="33" t="n">
        <v>46</v>
      </c>
      <c r="W30" s="34" t="n">
        <v>62</v>
      </c>
      <c r="X30" s="35" t="n">
        <v>5</v>
      </c>
      <c r="Y30" s="34" t="n">
        <v>5</v>
      </c>
    </row>
    <row r="31" customFormat="false" ht="15.8" hidden="false" customHeight="false" outlineLevel="0" collapsed="false">
      <c r="C31" s="33" t="n">
        <v>23</v>
      </c>
      <c r="D31" s="28" t="s">
        <v>15</v>
      </c>
      <c r="E31" s="35" t="n">
        <v>1</v>
      </c>
      <c r="F31" s="33" t="n">
        <v>66</v>
      </c>
      <c r="G31" s="34" t="n">
        <v>60</v>
      </c>
      <c r="H31" s="35" t="n">
        <v>10.17</v>
      </c>
      <c r="I31" s="35" t="n">
        <v>7.38</v>
      </c>
      <c r="J31" s="33" t="n">
        <v>12.16</v>
      </c>
      <c r="K31" s="34" t="n">
        <v>8.81</v>
      </c>
      <c r="L31" s="35" t="n">
        <v>7.58</v>
      </c>
      <c r="M31" s="35" t="n">
        <v>6.48</v>
      </c>
      <c r="N31" s="33" t="n">
        <v>12.21</v>
      </c>
      <c r="O31" s="34" t="n">
        <v>9.72</v>
      </c>
      <c r="P31" s="35" t="n">
        <v>5.91</v>
      </c>
      <c r="Q31" s="35" t="n">
        <v>4.98</v>
      </c>
      <c r="R31" s="33" t="n">
        <v>5.34</v>
      </c>
      <c r="S31" s="34" t="n">
        <v>5.34</v>
      </c>
      <c r="T31" s="35" t="n">
        <v>40.97</v>
      </c>
      <c r="U31" s="35" t="n">
        <v>35.92</v>
      </c>
      <c r="V31" s="33" t="n">
        <v>28</v>
      </c>
      <c r="W31" s="34" t="n">
        <v>36</v>
      </c>
      <c r="X31" s="35" t="n">
        <v>36</v>
      </c>
      <c r="Y31" s="34" t="n">
        <v>35</v>
      </c>
    </row>
    <row r="32" customFormat="false" ht="15.8" hidden="false" customHeight="false" outlineLevel="0" collapsed="false">
      <c r="C32" s="33" t="n">
        <v>24</v>
      </c>
      <c r="D32" s="28" t="s">
        <v>15</v>
      </c>
      <c r="E32" s="29" t="n">
        <v>1</v>
      </c>
      <c r="F32" s="33" t="n">
        <v>21.03</v>
      </c>
      <c r="G32" s="34" t="n">
        <v>21.45</v>
      </c>
      <c r="H32" s="35" t="n">
        <v>6.81</v>
      </c>
      <c r="I32" s="35" t="n">
        <v>7.31</v>
      </c>
      <c r="J32" s="33" t="n">
        <v>6.64</v>
      </c>
      <c r="K32" s="34" t="n">
        <v>5.86</v>
      </c>
      <c r="L32" s="35" t="n">
        <v>7.51</v>
      </c>
      <c r="M32" s="35" t="n">
        <v>4.8</v>
      </c>
      <c r="N32" s="33" t="n">
        <v>8.74</v>
      </c>
      <c r="O32" s="34" t="n">
        <v>8.72</v>
      </c>
      <c r="P32" s="35" t="n">
        <v>4.61</v>
      </c>
      <c r="Q32" s="35" t="n">
        <v>3.61</v>
      </c>
      <c r="R32" s="33" t="n">
        <v>4.38</v>
      </c>
      <c r="S32" s="34" t="n">
        <v>4.38</v>
      </c>
      <c r="T32" s="35" t="n">
        <v>28.08</v>
      </c>
      <c r="U32" s="35" t="n">
        <v>28.04</v>
      </c>
      <c r="V32" s="33" t="n">
        <v>45</v>
      </c>
      <c r="W32" s="34" t="n">
        <v>54</v>
      </c>
      <c r="X32" s="35" t="n">
        <v>34</v>
      </c>
      <c r="Y32" s="34" t="n">
        <v>22</v>
      </c>
    </row>
    <row r="33" customFormat="false" ht="15.8" hidden="false" customHeight="false" outlineLevel="0" collapsed="false">
      <c r="C33" s="33" t="n">
        <v>25</v>
      </c>
      <c r="D33" s="41" t="s">
        <v>17</v>
      </c>
      <c r="E33" s="29" t="n">
        <v>1</v>
      </c>
      <c r="F33" s="41" t="n">
        <v>11.24</v>
      </c>
      <c r="G33" s="43" t="n">
        <v>9.13</v>
      </c>
      <c r="H33" s="44" t="n">
        <v>3.1</v>
      </c>
      <c r="I33" s="44" t="n">
        <v>3.47</v>
      </c>
      <c r="J33" s="41" t="n">
        <v>4.35</v>
      </c>
      <c r="K33" s="43" t="n">
        <v>4.82</v>
      </c>
      <c r="L33" s="44" t="n">
        <v>4.14</v>
      </c>
      <c r="M33" s="44" t="n">
        <v>4.36</v>
      </c>
      <c r="N33" s="41" t="n">
        <v>6.82</v>
      </c>
      <c r="O33" s="43" t="n">
        <v>7.13</v>
      </c>
      <c r="P33" s="44" t="n">
        <v>2.17</v>
      </c>
      <c r="Q33" s="44" t="n">
        <v>2.54</v>
      </c>
      <c r="R33" s="41" t="n">
        <v>2.25</v>
      </c>
      <c r="S33" s="43" t="n">
        <v>2.63</v>
      </c>
      <c r="T33" s="44" t="n">
        <v>17.64</v>
      </c>
      <c r="U33" s="44" t="n">
        <v>15.98</v>
      </c>
      <c r="V33" s="41" t="n">
        <v>73</v>
      </c>
      <c r="W33" s="43" t="n">
        <v>77</v>
      </c>
      <c r="X33" s="44" t="n">
        <v>20</v>
      </c>
      <c r="Y33" s="43" t="n">
        <v>18</v>
      </c>
    </row>
    <row r="34" customFormat="false" ht="15.8" hidden="false" customHeight="false" outlineLevel="0" collapsed="false">
      <c r="C34" s="33" t="n">
        <v>26</v>
      </c>
      <c r="D34" s="41" t="s">
        <v>17</v>
      </c>
      <c r="E34" s="29" t="n">
        <v>1</v>
      </c>
      <c r="F34" s="41" t="n">
        <v>17.63</v>
      </c>
      <c r="G34" s="43" t="n">
        <v>13.87</v>
      </c>
      <c r="H34" s="44" t="n">
        <v>6.2</v>
      </c>
      <c r="I34" s="44" t="n">
        <v>5.82</v>
      </c>
      <c r="J34" s="41" t="n">
        <v>12.94</v>
      </c>
      <c r="K34" s="43" t="n">
        <v>8.24</v>
      </c>
      <c r="L34" s="44" t="n">
        <v>6.45</v>
      </c>
      <c r="M34" s="44" t="n">
        <v>7.16</v>
      </c>
      <c r="N34" s="41" t="n">
        <v>9.23</v>
      </c>
      <c r="O34" s="43" t="n">
        <v>6.54</v>
      </c>
      <c r="P34" s="44" t="n">
        <v>4.71</v>
      </c>
      <c r="Q34" s="44" t="n">
        <v>4.16</v>
      </c>
      <c r="R34" s="41" t="n">
        <v>4.6</v>
      </c>
      <c r="S34" s="43" t="n">
        <v>4.16</v>
      </c>
      <c r="T34" s="44" t="n">
        <v>30.33</v>
      </c>
      <c r="U34" s="44" t="n">
        <v>26.72</v>
      </c>
      <c r="V34" s="41" t="n">
        <v>37</v>
      </c>
      <c r="W34" s="43" t="n">
        <v>47</v>
      </c>
      <c r="X34" s="44" t="n">
        <v>29</v>
      </c>
      <c r="Y34" s="43" t="n">
        <v>29</v>
      </c>
    </row>
    <row r="35" customFormat="false" ht="15.8" hidden="false" customHeight="false" outlineLevel="0" collapsed="false">
      <c r="C35" s="33" t="n">
        <v>27</v>
      </c>
      <c r="D35" s="28" t="s">
        <v>15</v>
      </c>
      <c r="E35" s="29" t="n">
        <v>1</v>
      </c>
      <c r="F35" s="4" t="n">
        <v>18</v>
      </c>
      <c r="G35" s="49" t="n">
        <v>17</v>
      </c>
      <c r="H35" s="3" t="n">
        <v>6.49</v>
      </c>
      <c r="I35" s="3" t="n">
        <v>10.91</v>
      </c>
      <c r="J35" s="4" t="n">
        <v>10.16</v>
      </c>
      <c r="K35" s="49" t="n">
        <v>7.75</v>
      </c>
      <c r="L35" s="3" t="n">
        <v>9.12</v>
      </c>
      <c r="M35" s="3" t="n">
        <v>9.1</v>
      </c>
      <c r="N35" s="4" t="n">
        <v>8.59</v>
      </c>
      <c r="O35" s="49" t="n">
        <v>9.96</v>
      </c>
      <c r="P35" s="3" t="n">
        <v>5.52</v>
      </c>
      <c r="Q35" s="3" t="n">
        <v>5.56</v>
      </c>
      <c r="R35" s="4" t="n">
        <v>4.78</v>
      </c>
      <c r="S35" s="49" t="n">
        <v>3.97</v>
      </c>
      <c r="T35" s="37" t="n">
        <v>31.32</v>
      </c>
      <c r="U35" s="37" t="n">
        <v>31.41</v>
      </c>
      <c r="V35" s="38" t="n">
        <v>31</v>
      </c>
      <c r="W35" s="39" t="n">
        <v>40</v>
      </c>
      <c r="X35" s="35" t="n">
        <v>42</v>
      </c>
      <c r="Y35" s="34" t="n">
        <v>34</v>
      </c>
    </row>
    <row r="36" customFormat="false" ht="15.8" hidden="false" customHeight="false" outlineLevel="0" collapsed="false">
      <c r="C36" s="50" t="n">
        <v>28</v>
      </c>
      <c r="D36" s="50" t="s">
        <v>15</v>
      </c>
      <c r="E36" s="51" t="n">
        <v>1</v>
      </c>
      <c r="F36" s="52" t="n">
        <v>17.73</v>
      </c>
      <c r="G36" s="53" t="n">
        <v>16.64</v>
      </c>
      <c r="H36" s="54" t="n">
        <v>4.47</v>
      </c>
      <c r="I36" s="54" t="n">
        <v>4.07</v>
      </c>
      <c r="J36" s="52" t="n">
        <v>8.72</v>
      </c>
      <c r="K36" s="53" t="n">
        <v>6.06</v>
      </c>
      <c r="L36" s="54" t="n">
        <v>6.91</v>
      </c>
      <c r="M36" s="54" t="n">
        <v>4.96</v>
      </c>
      <c r="N36" s="52" t="n">
        <v>10.43</v>
      </c>
      <c r="O36" s="53" t="n">
        <v>12.2</v>
      </c>
      <c r="P36" s="54" t="n">
        <v>4.18</v>
      </c>
      <c r="Q36" s="54" t="n">
        <v>3.67</v>
      </c>
      <c r="R36" s="52" t="n">
        <v>4.57</v>
      </c>
      <c r="S36" s="53" t="n">
        <v>3.46</v>
      </c>
      <c r="T36" s="55" t="n">
        <v>26.82</v>
      </c>
      <c r="U36" s="55" t="n">
        <v>27.11</v>
      </c>
      <c r="V36" s="56" t="n">
        <v>46</v>
      </c>
      <c r="W36" s="57" t="n">
        <v>45</v>
      </c>
      <c r="X36" s="58" t="n">
        <v>30</v>
      </c>
      <c r="Y36" s="59" t="n">
        <v>29</v>
      </c>
    </row>
    <row r="37" customFormat="false" ht="15.8" hidden="false" customHeight="false" outlineLevel="0" collapsed="false">
      <c r="C37" s="60"/>
      <c r="E37" s="61"/>
      <c r="H37" s="60"/>
      <c r="I37" s="61"/>
      <c r="J37" s="60"/>
      <c r="K37" s="61"/>
      <c r="L37" s="60"/>
      <c r="M37" s="61"/>
      <c r="N37" s="60"/>
      <c r="O37" s="61"/>
      <c r="P37" s="60"/>
      <c r="Q37" s="61"/>
      <c r="R37" s="60"/>
      <c r="S37" s="61"/>
      <c r="T37" s="60"/>
      <c r="U37" s="61"/>
      <c r="V37" s="60"/>
      <c r="W37" s="61"/>
      <c r="Y37" s="61"/>
    </row>
  </sheetData>
  <mergeCells count="5">
    <mergeCell ref="F6:R6"/>
    <mergeCell ref="T6:T7"/>
    <mergeCell ref="V6:V7"/>
    <mergeCell ref="X6:X7"/>
    <mergeCell ref="Y6:Y7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C4:P109"/>
  <sheetViews>
    <sheetView showFormulas="false" showGridLines="true" showRowColHeaders="true" showZeros="true" rightToLeft="false" tabSelected="false" showOutlineSymbols="true" defaultGridColor="true" view="normal" topLeftCell="A1" colorId="64" zoomScale="80" zoomScaleNormal="80" zoomScalePageLayoutView="100" workbookViewId="0">
      <selection pane="topLeft" activeCell="D17" activeCellId="0" sqref="D17"/>
    </sheetView>
  </sheetViews>
  <sheetFormatPr defaultColWidth="8.96484375" defaultRowHeight="15.8" zeroHeight="false" outlineLevelRow="0" outlineLevelCol="0"/>
  <cols>
    <col collapsed="false" customWidth="true" hidden="false" outlineLevel="0" max="4" min="3" style="0" width="9.81"/>
    <col collapsed="false" customWidth="true" hidden="false" outlineLevel="0" max="5" min="5" style="0" width="11.81"/>
    <col collapsed="false" customWidth="true" hidden="false" outlineLevel="0" max="6" min="6" style="0" width="8.1"/>
    <col collapsed="false" customWidth="true" hidden="false" outlineLevel="0" max="7" min="7" style="0" width="7.38"/>
    <col collapsed="false" customWidth="true" hidden="false" outlineLevel="0" max="8" min="8" style="0" width="7.96"/>
    <col collapsed="false" customWidth="true" hidden="false" outlineLevel="0" max="10" min="10" style="0" width="10.38"/>
    <col collapsed="false" customWidth="true" hidden="false" outlineLevel="0" max="11" min="11" style="0" width="8.24"/>
    <col collapsed="false" customWidth="true" hidden="false" outlineLevel="0" max="13" min="13" style="0" width="6.96"/>
    <col collapsed="false" customWidth="true" hidden="false" outlineLevel="0" max="14" min="14" style="0" width="7.52"/>
    <col collapsed="false" customWidth="true" hidden="false" outlineLevel="0" max="15" min="15" style="0" width="7.24"/>
  </cols>
  <sheetData>
    <row r="4" customFormat="false" ht="15.8" hidden="false" customHeight="false" outlineLevel="0" collapsed="false">
      <c r="C4" s="62" t="s">
        <v>18</v>
      </c>
      <c r="D4" s="63"/>
      <c r="E4" s="63"/>
      <c r="F4" s="63"/>
      <c r="G4" s="63"/>
      <c r="H4" s="63"/>
      <c r="I4" s="63"/>
      <c r="J4" s="63"/>
      <c r="K4" s="63"/>
      <c r="L4" s="63"/>
      <c r="M4" s="63"/>
      <c r="N4" s="63"/>
      <c r="O4" s="64"/>
    </row>
    <row r="5" customFormat="false" ht="15.8" hidden="false" customHeight="false" outlineLevel="0" collapsed="false">
      <c r="C5" s="65" t="s">
        <v>19</v>
      </c>
      <c r="D5" s="66"/>
      <c r="E5" s="66"/>
      <c r="F5" s="66"/>
      <c r="G5" s="66"/>
      <c r="H5" s="66"/>
      <c r="I5" s="66"/>
      <c r="J5" s="66"/>
      <c r="K5" s="66"/>
      <c r="L5" s="66"/>
      <c r="M5" s="66"/>
      <c r="N5" s="66"/>
      <c r="O5" s="67"/>
    </row>
    <row r="6" customFormat="false" ht="15.8" hidden="false" customHeight="false" outlineLevel="0" collapsed="false">
      <c r="C6" s="4"/>
      <c r="D6" s="3"/>
      <c r="E6" s="3"/>
      <c r="F6" s="3"/>
      <c r="G6" s="3"/>
      <c r="H6" s="3"/>
      <c r="I6" s="3"/>
      <c r="J6" s="3"/>
      <c r="K6" s="3"/>
      <c r="L6" s="3"/>
      <c r="M6" s="3"/>
      <c r="N6" s="3"/>
      <c r="O6" s="49"/>
    </row>
    <row r="7" customFormat="false" ht="15.8" hidden="false" customHeight="false" outlineLevel="0" collapsed="false">
      <c r="C7" s="8" t="s">
        <v>20</v>
      </c>
      <c r="D7" s="6"/>
      <c r="E7" s="7"/>
      <c r="F7" s="68"/>
      <c r="G7" s="3"/>
      <c r="H7" s="3"/>
      <c r="I7" s="3"/>
      <c r="J7" s="3"/>
      <c r="K7" s="3"/>
      <c r="L7" s="3"/>
      <c r="M7" s="3"/>
      <c r="N7" s="3"/>
      <c r="O7" s="49"/>
    </row>
    <row r="8" customFormat="false" ht="15.8" hidden="false" customHeight="false" outlineLevel="0" collapsed="false">
      <c r="C8" s="69" t="s">
        <v>21</v>
      </c>
      <c r="D8" s="70"/>
      <c r="E8" s="71"/>
      <c r="F8" s="71"/>
      <c r="G8" s="35"/>
      <c r="H8" s="35"/>
      <c r="I8" s="35"/>
      <c r="J8" s="35"/>
      <c r="K8" s="3"/>
      <c r="L8" s="3"/>
      <c r="M8" s="3"/>
      <c r="N8" s="3"/>
      <c r="O8" s="49"/>
    </row>
    <row r="9" customFormat="false" ht="15.8" hidden="false" customHeight="false" outlineLevel="0" collapsed="false">
      <c r="C9" s="4"/>
      <c r="D9" s="3"/>
      <c r="E9" s="3"/>
      <c r="F9" s="3"/>
      <c r="G9" s="3"/>
      <c r="H9" s="3"/>
      <c r="I9" s="3"/>
      <c r="J9" s="3"/>
      <c r="K9" s="3"/>
      <c r="L9" s="3"/>
      <c r="M9" s="3"/>
      <c r="N9" s="3"/>
      <c r="O9" s="49"/>
    </row>
    <row r="10" customFormat="false" ht="15.8" hidden="false" customHeight="false" outlineLevel="0" collapsed="false">
      <c r="C10" s="4"/>
      <c r="D10" s="3"/>
      <c r="E10" s="3"/>
      <c r="F10" s="3"/>
      <c r="G10" s="3"/>
      <c r="H10" s="3"/>
      <c r="I10" s="3"/>
      <c r="J10" s="3"/>
      <c r="K10" s="3"/>
      <c r="L10" s="3"/>
      <c r="M10" s="3"/>
      <c r="N10" s="3"/>
      <c r="O10" s="49"/>
    </row>
    <row r="11" customFormat="false" ht="15.8" hidden="false" customHeight="false" outlineLevel="0" collapsed="false">
      <c r="C11" s="1" t="s">
        <v>0</v>
      </c>
      <c r="D11" s="2"/>
      <c r="E11" s="3"/>
      <c r="F11" s="3"/>
      <c r="G11" s="3"/>
      <c r="H11" s="3"/>
      <c r="I11" s="3"/>
      <c r="J11" s="3"/>
      <c r="K11" s="3"/>
      <c r="L11" s="3"/>
      <c r="M11" s="3"/>
      <c r="N11" s="3"/>
      <c r="O11" s="49"/>
    </row>
    <row r="12" customFormat="false" ht="15.8" hidden="false" customHeight="false" outlineLevel="0" collapsed="false">
      <c r="C12" s="4"/>
      <c r="D12" s="3"/>
      <c r="E12" s="3"/>
      <c r="F12" s="3"/>
      <c r="G12" s="3"/>
      <c r="H12" s="3"/>
      <c r="I12" s="3"/>
      <c r="J12" s="3"/>
      <c r="K12" s="3"/>
      <c r="L12" s="3"/>
      <c r="M12" s="3"/>
      <c r="N12" s="3"/>
      <c r="O12" s="22"/>
    </row>
    <row r="13" customFormat="false" ht="30" hidden="false" customHeight="true" outlineLevel="0" collapsed="false">
      <c r="C13" s="6"/>
      <c r="D13" s="7"/>
      <c r="E13" s="8"/>
      <c r="F13" s="9" t="s">
        <v>1</v>
      </c>
      <c r="G13" s="9"/>
      <c r="H13" s="9"/>
      <c r="I13" s="9"/>
      <c r="J13" s="9"/>
      <c r="K13" s="9"/>
      <c r="L13" s="9"/>
      <c r="M13" s="72" t="s">
        <v>2</v>
      </c>
      <c r="N13" s="72" t="s">
        <v>3</v>
      </c>
      <c r="O13" s="72" t="s">
        <v>22</v>
      </c>
    </row>
    <row r="14" customFormat="false" ht="37.5" hidden="false" customHeight="false" outlineLevel="0" collapsed="false">
      <c r="C14" s="16" t="s">
        <v>23</v>
      </c>
      <c r="D14" s="16" t="s">
        <v>6</v>
      </c>
      <c r="E14" s="73" t="s">
        <v>14</v>
      </c>
      <c r="F14" s="17" t="s">
        <v>7</v>
      </c>
      <c r="G14" s="19" t="s">
        <v>8</v>
      </c>
      <c r="H14" s="19" t="s">
        <v>9</v>
      </c>
      <c r="I14" s="19" t="s">
        <v>10</v>
      </c>
      <c r="J14" s="19" t="s">
        <v>11</v>
      </c>
      <c r="K14" s="19" t="s">
        <v>12</v>
      </c>
      <c r="L14" s="19" t="s">
        <v>13</v>
      </c>
      <c r="M14" s="72"/>
      <c r="N14" s="72"/>
      <c r="O14" s="72"/>
    </row>
    <row r="15" customFormat="false" ht="15.8" hidden="false" customHeight="false" outlineLevel="0" collapsed="false">
      <c r="C15" s="4"/>
      <c r="D15" s="4"/>
      <c r="E15" s="74"/>
      <c r="F15" s="4"/>
      <c r="G15" s="3"/>
      <c r="H15" s="3"/>
      <c r="I15" s="3"/>
      <c r="J15" s="3"/>
      <c r="K15" s="3"/>
      <c r="L15" s="3"/>
      <c r="M15" s="74"/>
      <c r="N15" s="3"/>
      <c r="O15" s="74"/>
    </row>
    <row r="16" customFormat="false" ht="15.8" hidden="false" customHeight="false" outlineLevel="0" collapsed="false">
      <c r="C16" s="28" t="n">
        <v>1</v>
      </c>
      <c r="D16" s="28"/>
      <c r="E16" s="75" t="n">
        <v>1</v>
      </c>
      <c r="F16" s="30" t="n">
        <v>43.02</v>
      </c>
      <c r="G16" s="32" t="n">
        <v>6.53</v>
      </c>
      <c r="H16" s="32" t="n">
        <v>11.5</v>
      </c>
      <c r="I16" s="32" t="n">
        <v>6.3</v>
      </c>
      <c r="J16" s="32" t="n">
        <v>23.91</v>
      </c>
      <c r="K16" s="32" t="n">
        <v>7.57</v>
      </c>
      <c r="L16" s="32" t="n">
        <v>5.54</v>
      </c>
      <c r="M16" s="76" t="n">
        <v>26.54</v>
      </c>
      <c r="N16" s="32" t="n">
        <v>47</v>
      </c>
      <c r="O16" s="76" t="n">
        <v>45</v>
      </c>
    </row>
    <row r="17" customFormat="false" ht="15.8" hidden="false" customHeight="false" outlineLevel="0" collapsed="false">
      <c r="C17" s="28"/>
      <c r="D17" s="28"/>
      <c r="E17" s="75" t="n">
        <v>2</v>
      </c>
      <c r="F17" s="30" t="n">
        <v>33.87</v>
      </c>
      <c r="G17" s="32" t="n">
        <v>8.42</v>
      </c>
      <c r="H17" s="32" t="n">
        <v>9.24</v>
      </c>
      <c r="I17" s="32" t="n">
        <v>8.18</v>
      </c>
      <c r="J17" s="32" t="n">
        <v>10.06</v>
      </c>
      <c r="K17" s="32" t="n">
        <v>4.86</v>
      </c>
      <c r="L17" s="32" t="n">
        <v>5.64</v>
      </c>
      <c r="M17" s="76" t="n">
        <v>30.31</v>
      </c>
      <c r="N17" s="32" t="n">
        <v>45</v>
      </c>
      <c r="O17" s="76" t="n">
        <v>50</v>
      </c>
    </row>
    <row r="18" customFormat="false" ht="15.8" hidden="false" customHeight="false" outlineLevel="0" collapsed="false">
      <c r="C18" s="28"/>
      <c r="D18" s="28"/>
      <c r="E18" s="75" t="n">
        <v>3</v>
      </c>
      <c r="F18" s="30"/>
      <c r="G18" s="32"/>
      <c r="H18" s="32"/>
      <c r="I18" s="32"/>
      <c r="J18" s="32"/>
      <c r="K18" s="32"/>
      <c r="L18" s="32"/>
      <c r="M18" s="76"/>
      <c r="N18" s="32"/>
      <c r="O18" s="76"/>
    </row>
    <row r="19" customFormat="false" ht="15.8" hidden="false" customHeight="false" outlineLevel="0" collapsed="false">
      <c r="C19" s="28"/>
      <c r="D19" s="28"/>
      <c r="E19" s="75"/>
      <c r="F19" s="30"/>
      <c r="G19" s="32"/>
      <c r="H19" s="32"/>
      <c r="I19" s="32"/>
      <c r="J19" s="32"/>
      <c r="K19" s="32"/>
      <c r="L19" s="32"/>
      <c r="M19" s="76"/>
      <c r="N19" s="32"/>
      <c r="O19" s="76"/>
    </row>
    <row r="20" customFormat="false" ht="15.8" hidden="false" customHeight="false" outlineLevel="0" collapsed="false">
      <c r="C20" s="28" t="n">
        <v>2</v>
      </c>
      <c r="D20" s="28"/>
      <c r="E20" s="75" t="n">
        <v>1</v>
      </c>
      <c r="F20" s="30"/>
      <c r="G20" s="32"/>
      <c r="H20" s="32"/>
      <c r="I20" s="32"/>
      <c r="J20" s="32"/>
      <c r="K20" s="32"/>
      <c r="L20" s="32"/>
      <c r="M20" s="76" t="n">
        <v>32.08</v>
      </c>
      <c r="N20" s="32" t="n">
        <v>40</v>
      </c>
      <c r="O20" s="76" t="n">
        <v>36</v>
      </c>
    </row>
    <row r="21" customFormat="false" ht="15.8" hidden="false" customHeight="false" outlineLevel="0" collapsed="false">
      <c r="C21" s="28"/>
      <c r="D21" s="28"/>
      <c r="E21" s="75" t="n">
        <v>2</v>
      </c>
      <c r="F21" s="30"/>
      <c r="G21" s="32"/>
      <c r="H21" s="32"/>
      <c r="I21" s="32"/>
      <c r="J21" s="32"/>
      <c r="K21" s="32"/>
      <c r="L21" s="32"/>
      <c r="M21" s="76" t="n">
        <v>32.47</v>
      </c>
      <c r="N21" s="32" t="n">
        <v>47</v>
      </c>
      <c r="O21" s="76" t="n">
        <v>30</v>
      </c>
    </row>
    <row r="22" customFormat="false" ht="15.8" hidden="false" customHeight="false" outlineLevel="0" collapsed="false">
      <c r="C22" s="28"/>
      <c r="D22" s="28"/>
      <c r="E22" s="75" t="n">
        <v>3</v>
      </c>
      <c r="F22" s="30"/>
      <c r="G22" s="32"/>
      <c r="H22" s="32"/>
      <c r="I22" s="32"/>
      <c r="J22" s="32"/>
      <c r="K22" s="32"/>
      <c r="L22" s="32"/>
      <c r="M22" s="76"/>
      <c r="N22" s="32"/>
      <c r="O22" s="76"/>
    </row>
    <row r="23" customFormat="false" ht="15.8" hidden="false" customHeight="false" outlineLevel="0" collapsed="false">
      <c r="C23" s="28"/>
      <c r="D23" s="28"/>
      <c r="E23" s="75"/>
      <c r="F23" s="30"/>
      <c r="G23" s="32"/>
      <c r="H23" s="32"/>
      <c r="I23" s="32"/>
      <c r="J23" s="32"/>
      <c r="K23" s="32"/>
      <c r="L23" s="32"/>
      <c r="M23" s="76"/>
      <c r="N23" s="32"/>
      <c r="O23" s="76"/>
    </row>
    <row r="24" customFormat="false" ht="15.8" hidden="false" customHeight="false" outlineLevel="0" collapsed="false">
      <c r="C24" s="28" t="n">
        <v>3</v>
      </c>
      <c r="D24" s="28"/>
      <c r="E24" s="75" t="n">
        <v>1</v>
      </c>
      <c r="F24" s="30" t="n">
        <v>49.44</v>
      </c>
      <c r="G24" s="32" t="n">
        <v>9.76</v>
      </c>
      <c r="H24" s="32" t="n">
        <v>10.43</v>
      </c>
      <c r="I24" s="32" t="n">
        <v>5.34</v>
      </c>
      <c r="J24" s="32" t="n">
        <v>9.74</v>
      </c>
      <c r="K24" s="32" t="n">
        <v>4.88</v>
      </c>
      <c r="L24" s="32" t="n">
        <v>4.76</v>
      </c>
      <c r="M24" s="76" t="n">
        <v>24.14</v>
      </c>
      <c r="N24" s="32" t="n">
        <v>37</v>
      </c>
      <c r="O24" s="76" t="n">
        <v>22</v>
      </c>
    </row>
    <row r="25" customFormat="false" ht="15.8" hidden="false" customHeight="false" outlineLevel="0" collapsed="false">
      <c r="C25" s="28"/>
      <c r="D25" s="28"/>
      <c r="E25" s="75" t="n">
        <v>2</v>
      </c>
      <c r="F25" s="30" t="n">
        <v>28.09</v>
      </c>
      <c r="G25" s="32" t="n">
        <v>12.46</v>
      </c>
      <c r="H25" s="32" t="n">
        <v>17.08</v>
      </c>
      <c r="I25" s="32" t="n">
        <v>7.52</v>
      </c>
      <c r="J25" s="32" t="n">
        <v>11.81</v>
      </c>
      <c r="K25" s="32" t="n">
        <v>4.25</v>
      </c>
      <c r="L25" s="32" t="n">
        <v>4.71</v>
      </c>
      <c r="M25" s="76" t="n">
        <v>20.57</v>
      </c>
      <c r="N25" s="32" t="n">
        <v>35</v>
      </c>
      <c r="O25" s="76" t="n">
        <v>17</v>
      </c>
    </row>
    <row r="26" customFormat="false" ht="15.8" hidden="false" customHeight="false" outlineLevel="0" collapsed="false">
      <c r="C26" s="28"/>
      <c r="D26" s="28"/>
      <c r="E26" s="75" t="n">
        <v>3</v>
      </c>
      <c r="F26" s="30"/>
      <c r="G26" s="32"/>
      <c r="H26" s="32"/>
      <c r="I26" s="32"/>
      <c r="J26" s="32"/>
      <c r="K26" s="32"/>
      <c r="L26" s="32"/>
      <c r="M26" s="76"/>
      <c r="N26" s="32"/>
      <c r="O26" s="76"/>
    </row>
    <row r="27" customFormat="false" ht="15.8" hidden="false" customHeight="false" outlineLevel="0" collapsed="false">
      <c r="C27" s="28"/>
      <c r="D27" s="28"/>
      <c r="E27" s="75"/>
      <c r="F27" s="30"/>
      <c r="G27" s="32"/>
      <c r="H27" s="32"/>
      <c r="I27" s="32"/>
      <c r="J27" s="32"/>
      <c r="K27" s="32"/>
      <c r="L27" s="32"/>
      <c r="M27" s="76"/>
      <c r="N27" s="32"/>
      <c r="O27" s="76"/>
    </row>
    <row r="28" customFormat="false" ht="15.8" hidden="false" customHeight="false" outlineLevel="0" collapsed="false">
      <c r="C28" s="28" t="n">
        <v>4</v>
      </c>
      <c r="D28" s="28"/>
      <c r="E28" s="75" t="n">
        <v>1</v>
      </c>
      <c r="F28" s="30"/>
      <c r="G28" s="32"/>
      <c r="H28" s="32"/>
      <c r="I28" s="32"/>
      <c r="J28" s="32"/>
      <c r="K28" s="32"/>
      <c r="L28" s="32"/>
      <c r="M28" s="76" t="n">
        <v>40.61</v>
      </c>
      <c r="N28" s="32" t="n">
        <v>35</v>
      </c>
      <c r="O28" s="76" t="n">
        <v>38</v>
      </c>
    </row>
    <row r="29" customFormat="false" ht="15.8" hidden="false" customHeight="false" outlineLevel="0" collapsed="false">
      <c r="C29" s="4"/>
      <c r="D29" s="4"/>
      <c r="E29" s="75" t="n">
        <v>2</v>
      </c>
      <c r="F29" s="77"/>
      <c r="G29" s="78"/>
      <c r="H29" s="78"/>
      <c r="I29" s="78"/>
      <c r="J29" s="78"/>
      <c r="K29" s="78"/>
      <c r="L29" s="78"/>
      <c r="M29" s="76" t="n">
        <v>36.12</v>
      </c>
      <c r="N29" s="32" t="n">
        <v>38</v>
      </c>
      <c r="O29" s="76" t="n">
        <v>35</v>
      </c>
    </row>
    <row r="30" customFormat="false" ht="15.8" hidden="false" customHeight="false" outlineLevel="0" collapsed="false">
      <c r="C30" s="4"/>
      <c r="D30" s="4"/>
      <c r="E30" s="75" t="n">
        <v>3</v>
      </c>
      <c r="F30" s="77"/>
      <c r="G30" s="78"/>
      <c r="H30" s="78"/>
      <c r="I30" s="78"/>
      <c r="J30" s="78"/>
      <c r="K30" s="78"/>
      <c r="L30" s="78"/>
      <c r="M30" s="79"/>
      <c r="N30" s="78"/>
      <c r="O30" s="79"/>
    </row>
    <row r="31" customFormat="false" ht="15.8" hidden="false" customHeight="false" outlineLevel="0" collapsed="false">
      <c r="C31" s="33" t="n">
        <v>5</v>
      </c>
      <c r="D31" s="33"/>
      <c r="E31" s="75" t="n">
        <v>1</v>
      </c>
      <c r="F31" s="80" t="n">
        <v>60</v>
      </c>
      <c r="G31" s="80" t="n">
        <v>11.93</v>
      </c>
      <c r="H31" s="75" t="n">
        <v>15.2</v>
      </c>
      <c r="I31" s="75" t="n">
        <v>8.13</v>
      </c>
      <c r="J31" s="33" t="n">
        <v>15.61</v>
      </c>
      <c r="K31" s="75" t="n">
        <v>7.21</v>
      </c>
      <c r="L31" s="34" t="n">
        <v>5.8</v>
      </c>
      <c r="M31" s="81" t="n">
        <v>31.02</v>
      </c>
      <c r="N31" s="82" t="n">
        <v>24</v>
      </c>
      <c r="O31" s="82" t="n">
        <v>45</v>
      </c>
    </row>
    <row r="32" customFormat="false" ht="15.8" hidden="false" customHeight="false" outlineLevel="0" collapsed="false">
      <c r="C32" s="33"/>
      <c r="D32" s="33"/>
      <c r="E32" s="75" t="n">
        <v>2</v>
      </c>
      <c r="F32" s="80" t="n">
        <v>58.09</v>
      </c>
      <c r="G32" s="80" t="n">
        <v>41.42</v>
      </c>
      <c r="H32" s="75" t="n">
        <v>14.45</v>
      </c>
      <c r="I32" s="75" t="n">
        <v>6.97</v>
      </c>
      <c r="J32" s="80" t="n">
        <v>12.6</v>
      </c>
      <c r="K32" s="75" t="n">
        <v>7.18</v>
      </c>
      <c r="L32" s="80" t="n">
        <v>7.81</v>
      </c>
      <c r="M32" s="81" t="n">
        <v>44.35</v>
      </c>
      <c r="N32" s="82" t="n">
        <v>37</v>
      </c>
      <c r="O32" s="82" t="n">
        <v>45</v>
      </c>
    </row>
    <row r="33" customFormat="false" ht="15.8" hidden="false" customHeight="false" outlineLevel="0" collapsed="false">
      <c r="C33" s="83"/>
      <c r="D33" s="83"/>
      <c r="E33" s="84" t="n">
        <v>3</v>
      </c>
      <c r="F33" s="85"/>
      <c r="G33" s="85"/>
      <c r="H33" s="85"/>
      <c r="I33" s="85"/>
      <c r="J33" s="85"/>
      <c r="K33" s="85"/>
      <c r="L33" s="85"/>
      <c r="M33" s="86"/>
      <c r="N33" s="87"/>
      <c r="O33" s="87"/>
    </row>
    <row r="34" customFormat="false" ht="15.8" hidden="false" customHeight="false" outlineLevel="0" collapsed="false">
      <c r="C34" s="33" t="n">
        <v>6</v>
      </c>
      <c r="D34" s="33"/>
      <c r="E34" s="75" t="n">
        <v>1</v>
      </c>
      <c r="F34" s="80" t="n">
        <v>9.08</v>
      </c>
      <c r="G34" s="80" t="n">
        <v>8.32</v>
      </c>
      <c r="H34" s="80" t="n">
        <v>7.48</v>
      </c>
      <c r="I34" s="80" t="n">
        <v>6.27</v>
      </c>
      <c r="J34" s="80" t="n">
        <v>8.11</v>
      </c>
      <c r="K34" s="80" t="n">
        <v>4.6</v>
      </c>
      <c r="L34" s="80" t="n">
        <v>4.96</v>
      </c>
      <c r="M34" s="81" t="n">
        <v>33.87</v>
      </c>
      <c r="N34" s="82" t="n">
        <v>47</v>
      </c>
      <c r="O34" s="82" t="n">
        <v>46</v>
      </c>
    </row>
    <row r="35" customFormat="false" ht="15.8" hidden="false" customHeight="false" outlineLevel="0" collapsed="false">
      <c r="C35" s="33"/>
      <c r="D35" s="33"/>
      <c r="E35" s="75" t="n">
        <v>2</v>
      </c>
      <c r="F35" s="80" t="n">
        <v>9.48</v>
      </c>
      <c r="G35" s="80" t="n">
        <v>7.3</v>
      </c>
      <c r="H35" s="80" t="n">
        <v>8.47</v>
      </c>
      <c r="I35" s="80" t="n">
        <v>6.11</v>
      </c>
      <c r="J35" s="80" t="n">
        <v>10.34</v>
      </c>
      <c r="K35" s="80" t="n">
        <v>4.88</v>
      </c>
      <c r="L35" s="80" t="n">
        <v>5.24</v>
      </c>
      <c r="M35" s="81" t="n">
        <v>26.49</v>
      </c>
      <c r="N35" s="82" t="n">
        <v>51</v>
      </c>
      <c r="O35" s="82" t="n">
        <v>42</v>
      </c>
    </row>
    <row r="36" customFormat="false" ht="15.8" hidden="false" customHeight="false" outlineLevel="0" collapsed="false">
      <c r="C36" s="83"/>
      <c r="D36" s="83"/>
      <c r="E36" s="84" t="n">
        <v>3</v>
      </c>
      <c r="F36" s="85"/>
      <c r="G36" s="85"/>
      <c r="H36" s="85"/>
      <c r="I36" s="85"/>
      <c r="J36" s="85"/>
      <c r="K36" s="85"/>
      <c r="L36" s="85"/>
      <c r="M36" s="86"/>
      <c r="N36" s="87"/>
      <c r="O36" s="87"/>
    </row>
    <row r="37" customFormat="false" ht="15.8" hidden="false" customHeight="false" outlineLevel="0" collapsed="false">
      <c r="C37" s="33" t="n">
        <v>7</v>
      </c>
      <c r="D37" s="33"/>
      <c r="E37" s="75" t="n">
        <v>1</v>
      </c>
      <c r="F37" s="80" t="n">
        <v>17.41</v>
      </c>
      <c r="G37" s="80" t="n">
        <v>7.11</v>
      </c>
      <c r="H37" s="80" t="n">
        <v>6.09</v>
      </c>
      <c r="I37" s="80" t="n">
        <v>4.24</v>
      </c>
      <c r="J37" s="80" t="n">
        <v>7.05</v>
      </c>
      <c r="K37" s="80" t="n">
        <v>3.43</v>
      </c>
      <c r="L37" s="80" t="n">
        <v>3.67</v>
      </c>
      <c r="M37" s="81" t="n">
        <v>20.33</v>
      </c>
      <c r="N37" s="82" t="n">
        <v>61</v>
      </c>
      <c r="O37" s="82" t="n">
        <v>16</v>
      </c>
    </row>
    <row r="38" customFormat="false" ht="15.8" hidden="false" customHeight="false" outlineLevel="0" collapsed="false">
      <c r="C38" s="33"/>
      <c r="D38" s="33"/>
      <c r="E38" s="75" t="n">
        <v>2</v>
      </c>
      <c r="F38" s="80" t="n">
        <v>15.59</v>
      </c>
      <c r="G38" s="80" t="n">
        <v>6.27</v>
      </c>
      <c r="H38" s="80" t="n">
        <v>4.33</v>
      </c>
      <c r="I38" s="80" t="n">
        <v>4.56</v>
      </c>
      <c r="J38" s="80" t="n">
        <v>6.08</v>
      </c>
      <c r="K38" s="80" t="n">
        <v>2.91</v>
      </c>
      <c r="L38" s="80" t="n">
        <v>3.14</v>
      </c>
      <c r="M38" s="81" t="n">
        <v>20.06</v>
      </c>
      <c r="N38" s="82" t="n">
        <v>67</v>
      </c>
      <c r="O38" s="82" t="n">
        <v>15</v>
      </c>
    </row>
    <row r="39" customFormat="false" ht="15.8" hidden="false" customHeight="false" outlineLevel="0" collapsed="false">
      <c r="C39" s="83"/>
      <c r="D39" s="83"/>
      <c r="E39" s="84" t="n">
        <v>3</v>
      </c>
      <c r="F39" s="85"/>
      <c r="G39" s="85"/>
      <c r="H39" s="85"/>
      <c r="I39" s="85"/>
      <c r="J39" s="85"/>
      <c r="K39" s="85"/>
      <c r="L39" s="85"/>
      <c r="M39" s="86"/>
      <c r="N39" s="87"/>
      <c r="O39" s="87"/>
    </row>
    <row r="40" customFormat="false" ht="15.8" hidden="false" customHeight="false" outlineLevel="0" collapsed="false">
      <c r="C40" s="33" t="n">
        <v>8</v>
      </c>
      <c r="D40" s="33"/>
      <c r="E40" s="75" t="n">
        <v>1</v>
      </c>
      <c r="F40" s="80" t="n">
        <v>15.42</v>
      </c>
      <c r="G40" s="80" t="n">
        <v>7.44</v>
      </c>
      <c r="H40" s="80" t="n">
        <v>7.5</v>
      </c>
      <c r="I40" s="80" t="n">
        <v>5.31</v>
      </c>
      <c r="J40" s="80" t="n">
        <v>9.85</v>
      </c>
      <c r="K40" s="80" t="n">
        <v>4.99</v>
      </c>
      <c r="L40" s="80" t="n">
        <v>4.76</v>
      </c>
      <c r="M40" s="81" t="n">
        <v>24.4</v>
      </c>
      <c r="N40" s="82" t="n">
        <v>48</v>
      </c>
      <c r="O40" s="82" t="n">
        <v>26</v>
      </c>
    </row>
    <row r="41" customFormat="false" ht="15.8" hidden="false" customHeight="false" outlineLevel="0" collapsed="false">
      <c r="C41" s="33"/>
      <c r="D41" s="33"/>
      <c r="E41" s="75" t="n">
        <v>2</v>
      </c>
      <c r="F41" s="80" t="n">
        <v>13.61</v>
      </c>
      <c r="G41" s="80" t="n">
        <v>5.96</v>
      </c>
      <c r="H41" s="80" t="n">
        <v>6.3</v>
      </c>
      <c r="I41" s="80" t="n">
        <v>4.61</v>
      </c>
      <c r="J41" s="80" t="n">
        <v>8.42</v>
      </c>
      <c r="K41" s="80" t="n">
        <v>3.95</v>
      </c>
      <c r="L41" s="80" t="n">
        <v>3.96</v>
      </c>
      <c r="M41" s="81" t="n">
        <v>19.01</v>
      </c>
      <c r="N41" s="82" t="n">
        <v>56</v>
      </c>
      <c r="O41" s="82" t="n">
        <v>24</v>
      </c>
    </row>
    <row r="42" customFormat="false" ht="15.8" hidden="false" customHeight="false" outlineLevel="0" collapsed="false">
      <c r="C42" s="83"/>
      <c r="D42" s="83"/>
      <c r="E42" s="84" t="n">
        <v>3</v>
      </c>
      <c r="F42" s="88"/>
      <c r="G42" s="88"/>
      <c r="H42" s="88"/>
      <c r="I42" s="88"/>
      <c r="J42" s="88"/>
      <c r="K42" s="88"/>
      <c r="L42" s="88"/>
      <c r="M42" s="86"/>
      <c r="N42" s="87"/>
      <c r="O42" s="87"/>
    </row>
    <row r="43" customFormat="false" ht="15.8" hidden="false" customHeight="false" outlineLevel="0" collapsed="false">
      <c r="C43" s="33" t="n">
        <v>9</v>
      </c>
      <c r="D43" s="33"/>
      <c r="E43" s="75" t="n">
        <v>1</v>
      </c>
      <c r="F43" s="80" t="n">
        <v>13.5</v>
      </c>
      <c r="G43" s="80" t="n">
        <v>4.58</v>
      </c>
      <c r="H43" s="80" t="n">
        <v>7.4</v>
      </c>
      <c r="I43" s="80" t="n">
        <v>5.43</v>
      </c>
      <c r="J43" s="80" t="n">
        <v>6.63</v>
      </c>
      <c r="K43" s="80" t="n">
        <v>3.48</v>
      </c>
      <c r="L43" s="80" t="n">
        <v>3.68</v>
      </c>
      <c r="M43" s="81" t="n">
        <v>25.06</v>
      </c>
      <c r="N43" s="82" t="n">
        <v>54</v>
      </c>
      <c r="O43" s="82" t="n">
        <v>23</v>
      </c>
    </row>
    <row r="44" customFormat="false" ht="15.8" hidden="false" customHeight="false" outlineLevel="0" collapsed="false">
      <c r="C44" s="33"/>
      <c r="D44" s="33"/>
      <c r="E44" s="75" t="n">
        <v>2</v>
      </c>
      <c r="F44" s="80" t="n">
        <v>12.7</v>
      </c>
      <c r="G44" s="80" t="n">
        <v>5.19</v>
      </c>
      <c r="H44" s="80" t="n">
        <v>11.33</v>
      </c>
      <c r="I44" s="80" t="n">
        <v>5.48</v>
      </c>
      <c r="J44" s="80" t="n">
        <v>9.06</v>
      </c>
      <c r="K44" s="80" t="n">
        <v>4.01</v>
      </c>
      <c r="L44" s="80" t="n">
        <v>3.82</v>
      </c>
      <c r="M44" s="81" t="n">
        <v>21.58</v>
      </c>
      <c r="N44" s="82" t="n">
        <v>47</v>
      </c>
      <c r="O44" s="82" t="n">
        <v>24</v>
      </c>
    </row>
    <row r="45" customFormat="false" ht="15.8" hidden="false" customHeight="false" outlineLevel="0" collapsed="false">
      <c r="C45" s="83"/>
      <c r="D45" s="83"/>
      <c r="E45" s="84" t="n">
        <v>3</v>
      </c>
      <c r="F45" s="88"/>
      <c r="G45" s="88"/>
      <c r="H45" s="88"/>
      <c r="I45" s="88"/>
      <c r="J45" s="88"/>
      <c r="K45" s="88"/>
      <c r="L45" s="88"/>
      <c r="M45" s="86"/>
      <c r="N45" s="87"/>
      <c r="O45" s="87"/>
    </row>
    <row r="46" customFormat="false" ht="15.8" hidden="false" customHeight="false" outlineLevel="0" collapsed="false">
      <c r="C46" s="33" t="n">
        <v>10</v>
      </c>
      <c r="D46" s="33"/>
      <c r="E46" s="75" t="n">
        <v>1</v>
      </c>
      <c r="F46" s="80" t="n">
        <v>28.79</v>
      </c>
      <c r="G46" s="80" t="n">
        <v>5.95</v>
      </c>
      <c r="H46" s="80" t="n">
        <v>9.88</v>
      </c>
      <c r="I46" s="80" t="n">
        <v>12.12</v>
      </c>
      <c r="J46" s="80" t="n">
        <v>7.28</v>
      </c>
      <c r="K46" s="80" t="n">
        <v>3.43</v>
      </c>
      <c r="L46" s="80" t="n">
        <v>4.29</v>
      </c>
      <c r="M46" s="81" t="n">
        <v>26.88</v>
      </c>
      <c r="N46" s="82" t="n">
        <v>55</v>
      </c>
      <c r="O46" s="82" t="n">
        <v>39</v>
      </c>
    </row>
    <row r="47" customFormat="false" ht="15.8" hidden="false" customHeight="false" outlineLevel="0" collapsed="false">
      <c r="C47" s="33"/>
      <c r="D47" s="33"/>
      <c r="E47" s="75" t="n">
        <v>2</v>
      </c>
      <c r="F47" s="80" t="n">
        <v>30.48</v>
      </c>
      <c r="G47" s="80" t="n">
        <v>6.11</v>
      </c>
      <c r="H47" s="80" t="n">
        <v>8.13</v>
      </c>
      <c r="I47" s="80" t="n">
        <v>4.23</v>
      </c>
      <c r="J47" s="80" t="n">
        <v>7.24</v>
      </c>
      <c r="K47" s="80" t="n">
        <v>4.48</v>
      </c>
      <c r="L47" s="80" t="n">
        <v>3.59</v>
      </c>
      <c r="M47" s="81" t="n">
        <v>27.48</v>
      </c>
      <c r="N47" s="82" t="n">
        <v>56</v>
      </c>
      <c r="O47" s="82" t="n">
        <v>38</v>
      </c>
    </row>
    <row r="48" customFormat="false" ht="15.8" hidden="false" customHeight="false" outlineLevel="0" collapsed="false">
      <c r="C48" s="83"/>
      <c r="D48" s="83"/>
      <c r="E48" s="84" t="n">
        <v>3</v>
      </c>
      <c r="F48" s="88"/>
      <c r="G48" s="88"/>
      <c r="H48" s="88"/>
      <c r="I48" s="88"/>
      <c r="J48" s="88"/>
      <c r="K48" s="88"/>
      <c r="L48" s="88"/>
      <c r="M48" s="86"/>
      <c r="N48" s="87"/>
      <c r="O48" s="87"/>
    </row>
    <row r="49" customFormat="false" ht="15.8" hidden="false" customHeight="false" outlineLevel="0" collapsed="false">
      <c r="C49" s="41" t="n">
        <v>11</v>
      </c>
      <c r="D49" s="41"/>
      <c r="E49" s="89" t="n">
        <v>1</v>
      </c>
      <c r="F49" s="90" t="n">
        <v>11.8</v>
      </c>
      <c r="G49" s="90" t="n">
        <v>5.69</v>
      </c>
      <c r="H49" s="90" t="n">
        <v>6.68</v>
      </c>
      <c r="I49" s="90" t="n">
        <v>4.05</v>
      </c>
      <c r="J49" s="90" t="n">
        <v>6.7</v>
      </c>
      <c r="K49" s="90" t="n">
        <v>3.51</v>
      </c>
      <c r="L49" s="90" t="n">
        <v>3.38</v>
      </c>
      <c r="M49" s="91" t="n">
        <v>19.21</v>
      </c>
      <c r="N49" s="92" t="n">
        <v>63</v>
      </c>
      <c r="O49" s="92" t="n">
        <v>21</v>
      </c>
    </row>
    <row r="50" customFormat="false" ht="15.8" hidden="false" customHeight="false" outlineLevel="0" collapsed="false">
      <c r="C50" s="41"/>
      <c r="D50" s="41"/>
      <c r="E50" s="89" t="n">
        <v>2</v>
      </c>
      <c r="F50" s="90" t="n">
        <v>10.86</v>
      </c>
      <c r="G50" s="90" t="n">
        <v>4.08</v>
      </c>
      <c r="H50" s="90" t="n">
        <v>5.82</v>
      </c>
      <c r="I50" s="90" t="n">
        <v>3.52</v>
      </c>
      <c r="J50" s="90" t="n">
        <v>5.65</v>
      </c>
      <c r="K50" s="90" t="n">
        <v>2.74</v>
      </c>
      <c r="L50" s="90" t="n">
        <v>3</v>
      </c>
      <c r="M50" s="91" t="n">
        <v>17.03</v>
      </c>
      <c r="N50" s="92" t="n">
        <v>72</v>
      </c>
      <c r="O50" s="92" t="n">
        <v>18</v>
      </c>
    </row>
    <row r="51" customFormat="false" ht="15.8" hidden="false" customHeight="false" outlineLevel="0" collapsed="false">
      <c r="C51" s="93"/>
      <c r="D51" s="93"/>
      <c r="E51" s="94" t="n">
        <v>3</v>
      </c>
      <c r="F51" s="95" t="n">
        <v>12.26</v>
      </c>
      <c r="G51" s="95" t="n">
        <v>3.41</v>
      </c>
      <c r="H51" s="95" t="n">
        <v>5.31</v>
      </c>
      <c r="I51" s="95" t="n">
        <v>4.14</v>
      </c>
      <c r="J51" s="95" t="n">
        <v>5.83</v>
      </c>
      <c r="K51" s="95" t="n">
        <v>3.18</v>
      </c>
      <c r="L51" s="95" t="n">
        <v>3.51</v>
      </c>
      <c r="M51" s="96" t="n">
        <v>17.62</v>
      </c>
      <c r="N51" s="97" t="n">
        <v>71</v>
      </c>
      <c r="O51" s="97" t="n">
        <v>16</v>
      </c>
    </row>
    <row r="52" customFormat="false" ht="15.8" hidden="false" customHeight="false" outlineLevel="0" collapsed="false">
      <c r="C52" s="98" t="n">
        <v>12</v>
      </c>
      <c r="D52" s="98"/>
      <c r="E52" s="99" t="n">
        <v>1</v>
      </c>
      <c r="F52" s="100" t="n">
        <v>11.71</v>
      </c>
      <c r="G52" s="100" t="n">
        <v>5.01</v>
      </c>
      <c r="H52" s="100" t="n">
        <v>5.67</v>
      </c>
      <c r="I52" s="100" t="n">
        <v>4.07</v>
      </c>
      <c r="J52" s="100" t="n">
        <v>6.24</v>
      </c>
      <c r="K52" s="100" t="n">
        <v>3.24</v>
      </c>
      <c r="L52" s="100" t="n">
        <v>3.18</v>
      </c>
      <c r="M52" s="101" t="n">
        <v>20.36</v>
      </c>
      <c r="N52" s="102" t="n">
        <v>55</v>
      </c>
      <c r="O52" s="102" t="n">
        <v>24</v>
      </c>
    </row>
    <row r="53" customFormat="false" ht="15.8" hidden="false" customHeight="false" outlineLevel="0" collapsed="false">
      <c r="C53" s="41"/>
      <c r="D53" s="41"/>
      <c r="E53" s="89" t="n">
        <v>2</v>
      </c>
      <c r="F53" s="90" t="n">
        <v>14.1</v>
      </c>
      <c r="G53" s="90" t="n">
        <v>4.12</v>
      </c>
      <c r="H53" s="90" t="n">
        <v>4.79</v>
      </c>
      <c r="I53" s="90" t="n">
        <v>3.18</v>
      </c>
      <c r="J53" s="90" t="n">
        <v>5.65</v>
      </c>
      <c r="K53" s="90" t="n">
        <v>2.68</v>
      </c>
      <c r="L53" s="90" t="n">
        <v>2.87</v>
      </c>
      <c r="M53" s="91" t="n">
        <v>17.37</v>
      </c>
      <c r="N53" s="92" t="n">
        <v>61</v>
      </c>
      <c r="O53" s="92" t="n">
        <v>22</v>
      </c>
    </row>
    <row r="54" customFormat="false" ht="15.8" hidden="false" customHeight="false" outlineLevel="0" collapsed="false">
      <c r="C54" s="93"/>
      <c r="D54" s="93"/>
      <c r="E54" s="94" t="n">
        <v>3</v>
      </c>
      <c r="F54" s="95" t="n">
        <v>11.51</v>
      </c>
      <c r="G54" s="95" t="n">
        <v>4.02</v>
      </c>
      <c r="H54" s="95" t="n">
        <v>3.94</v>
      </c>
      <c r="I54" s="95" t="n">
        <v>3.11</v>
      </c>
      <c r="J54" s="95" t="n">
        <v>6.32</v>
      </c>
      <c r="K54" s="95" t="n">
        <v>2.48</v>
      </c>
      <c r="L54" s="95" t="n">
        <v>2.7</v>
      </c>
      <c r="M54" s="96" t="n">
        <v>18.07</v>
      </c>
      <c r="N54" s="97" t="n">
        <v>70</v>
      </c>
      <c r="O54" s="97" t="n">
        <v>19</v>
      </c>
    </row>
    <row r="55" customFormat="false" ht="15.8" hidden="false" customHeight="false" outlineLevel="0" collapsed="false">
      <c r="C55" s="103" t="n">
        <v>13</v>
      </c>
      <c r="D55" s="103"/>
      <c r="E55" s="104" t="n">
        <v>1</v>
      </c>
      <c r="F55" s="105" t="n">
        <v>17.64</v>
      </c>
      <c r="G55" s="105" t="n">
        <v>5.52</v>
      </c>
      <c r="H55" s="105" t="n">
        <v>7.89</v>
      </c>
      <c r="I55" s="105" t="n">
        <v>9.45</v>
      </c>
      <c r="J55" s="105" t="n">
        <v>8.35</v>
      </c>
      <c r="K55" s="105" t="n">
        <v>4.11</v>
      </c>
      <c r="L55" s="105" t="n">
        <v>4.27</v>
      </c>
      <c r="M55" s="106" t="n">
        <v>33.45</v>
      </c>
      <c r="N55" s="107" t="n">
        <v>45</v>
      </c>
      <c r="O55" s="107" t="n">
        <v>30</v>
      </c>
    </row>
    <row r="56" customFormat="false" ht="15.8" hidden="false" customHeight="false" outlineLevel="0" collapsed="false">
      <c r="C56" s="33"/>
      <c r="D56" s="33"/>
      <c r="E56" s="75" t="n">
        <v>2</v>
      </c>
      <c r="F56" s="80" t="n">
        <v>15.18</v>
      </c>
      <c r="G56" s="80" t="n">
        <v>4.81</v>
      </c>
      <c r="H56" s="80" t="n">
        <v>13.8</v>
      </c>
      <c r="I56" s="80" t="n">
        <v>6.61</v>
      </c>
      <c r="J56" s="80" t="n">
        <v>9.41</v>
      </c>
      <c r="K56" s="80" t="n">
        <v>4.25</v>
      </c>
      <c r="L56" s="80" t="n">
        <v>4.05</v>
      </c>
      <c r="M56" s="81" t="n">
        <v>31.8</v>
      </c>
      <c r="N56" s="82" t="n">
        <v>47</v>
      </c>
      <c r="O56" s="82" t="n">
        <v>29</v>
      </c>
    </row>
    <row r="57" customFormat="false" ht="15.8" hidden="false" customHeight="false" outlineLevel="0" collapsed="false">
      <c r="C57" s="83"/>
      <c r="D57" s="83"/>
      <c r="E57" s="84" t="n">
        <v>3</v>
      </c>
      <c r="F57" s="88"/>
      <c r="G57" s="88"/>
      <c r="H57" s="88"/>
      <c r="I57" s="88"/>
      <c r="J57" s="88"/>
      <c r="K57" s="88"/>
      <c r="L57" s="88"/>
      <c r="M57" s="86"/>
      <c r="N57" s="87"/>
      <c r="O57" s="87"/>
    </row>
    <row r="58" customFormat="false" ht="15.8" hidden="false" customHeight="false" outlineLevel="0" collapsed="false">
      <c r="C58" s="33" t="n">
        <v>14</v>
      </c>
      <c r="D58" s="33"/>
      <c r="E58" s="75" t="n">
        <v>1</v>
      </c>
      <c r="F58" s="80" t="n">
        <v>17.38</v>
      </c>
      <c r="G58" s="80" t="n">
        <v>4.66</v>
      </c>
      <c r="H58" s="80" t="n">
        <v>7.39</v>
      </c>
      <c r="I58" s="80" t="n">
        <v>5.56</v>
      </c>
      <c r="J58" s="80" t="n">
        <v>5.21</v>
      </c>
      <c r="K58" s="80" t="n">
        <v>4.57</v>
      </c>
      <c r="L58" s="80" t="n">
        <v>4.81</v>
      </c>
      <c r="M58" s="81" t="n">
        <v>25.09</v>
      </c>
      <c r="N58" s="82" t="n">
        <v>50</v>
      </c>
      <c r="O58" s="82" t="n">
        <v>37</v>
      </c>
    </row>
    <row r="59" customFormat="false" ht="15.8" hidden="false" customHeight="false" outlineLevel="0" collapsed="false">
      <c r="C59" s="33"/>
      <c r="D59" s="33"/>
      <c r="E59" s="75" t="n">
        <v>2</v>
      </c>
      <c r="F59" s="80" t="n">
        <v>15.6</v>
      </c>
      <c r="G59" s="80" t="n">
        <v>5.8</v>
      </c>
      <c r="H59" s="80" t="n">
        <v>8.5</v>
      </c>
      <c r="I59" s="80" t="n">
        <v>4.79</v>
      </c>
      <c r="J59" s="80" t="n">
        <v>7.83</v>
      </c>
      <c r="K59" s="80" t="n">
        <v>3.9</v>
      </c>
      <c r="L59" s="80" t="n">
        <v>4.32</v>
      </c>
      <c r="M59" s="81" t="n">
        <v>26.94</v>
      </c>
      <c r="N59" s="82" t="n">
        <v>45</v>
      </c>
      <c r="O59" s="82" t="n">
        <v>34</v>
      </c>
    </row>
    <row r="60" customFormat="false" ht="15.8" hidden="false" customHeight="false" outlineLevel="0" collapsed="false">
      <c r="C60" s="83"/>
      <c r="D60" s="83"/>
      <c r="E60" s="84" t="n">
        <v>3</v>
      </c>
      <c r="F60" s="88"/>
      <c r="G60" s="88"/>
      <c r="H60" s="88"/>
      <c r="I60" s="88"/>
      <c r="J60" s="88"/>
      <c r="K60" s="88"/>
      <c r="L60" s="88"/>
      <c r="M60" s="86"/>
      <c r="N60" s="87"/>
      <c r="O60" s="87"/>
    </row>
    <row r="61" customFormat="false" ht="15.8" hidden="false" customHeight="false" outlineLevel="0" collapsed="false">
      <c r="C61" s="33" t="n">
        <v>15</v>
      </c>
      <c r="D61" s="33"/>
      <c r="E61" s="75" t="n">
        <v>1</v>
      </c>
      <c r="F61" s="80" t="n">
        <v>26.64</v>
      </c>
      <c r="G61" s="80" t="n">
        <v>6.51</v>
      </c>
      <c r="H61" s="80" t="n">
        <v>6.84</v>
      </c>
      <c r="I61" s="80" t="n">
        <v>6.26</v>
      </c>
      <c r="J61" s="80" t="n">
        <v>10.34</v>
      </c>
      <c r="K61" s="80" t="n">
        <v>4.76</v>
      </c>
      <c r="L61" s="80" t="n">
        <v>4.12</v>
      </c>
      <c r="M61" s="81" t="n">
        <v>30.56</v>
      </c>
      <c r="N61" s="82" t="n">
        <v>49</v>
      </c>
      <c r="O61" s="82" t="n">
        <v>33</v>
      </c>
    </row>
    <row r="62" customFormat="false" ht="15.8" hidden="false" customHeight="false" outlineLevel="0" collapsed="false">
      <c r="C62" s="33"/>
      <c r="D62" s="33"/>
      <c r="E62" s="75" t="n">
        <v>2</v>
      </c>
      <c r="F62" s="80" t="n">
        <v>21.43</v>
      </c>
      <c r="G62" s="80" t="n">
        <v>5.05</v>
      </c>
      <c r="H62" s="80" t="n">
        <v>6.86</v>
      </c>
      <c r="I62" s="80" t="n">
        <v>5.82</v>
      </c>
      <c r="J62" s="80" t="n">
        <v>6.77</v>
      </c>
      <c r="K62" s="80" t="n">
        <v>3.86</v>
      </c>
      <c r="L62" s="80" t="n">
        <v>3.99</v>
      </c>
      <c r="M62" s="81" t="n">
        <v>23.81</v>
      </c>
      <c r="N62" s="82" t="n">
        <v>59</v>
      </c>
      <c r="O62" s="82" t="n">
        <v>32</v>
      </c>
    </row>
    <row r="63" customFormat="false" ht="15.8" hidden="false" customHeight="false" outlineLevel="0" collapsed="false">
      <c r="C63" s="83"/>
      <c r="D63" s="83"/>
      <c r="E63" s="84" t="n">
        <v>3</v>
      </c>
      <c r="F63" s="88"/>
      <c r="G63" s="88"/>
      <c r="H63" s="88"/>
      <c r="I63" s="88"/>
      <c r="J63" s="88"/>
      <c r="K63" s="88"/>
      <c r="L63" s="88"/>
      <c r="M63" s="86"/>
      <c r="N63" s="87"/>
      <c r="O63" s="87"/>
    </row>
    <row r="64" customFormat="false" ht="15.8" hidden="false" customHeight="false" outlineLevel="0" collapsed="false">
      <c r="C64" s="33" t="n">
        <v>16</v>
      </c>
      <c r="D64" s="33"/>
      <c r="E64" s="75" t="n">
        <v>1</v>
      </c>
      <c r="F64" s="80" t="n">
        <v>24.81</v>
      </c>
      <c r="G64" s="80" t="n">
        <v>7.62</v>
      </c>
      <c r="H64" s="80" t="n">
        <v>14.09</v>
      </c>
      <c r="I64" s="80" t="n">
        <v>6.61</v>
      </c>
      <c r="J64" s="80" t="n">
        <v>10.12</v>
      </c>
      <c r="K64" s="80" t="n">
        <v>4.18</v>
      </c>
      <c r="L64" s="80" t="n">
        <v>4.64</v>
      </c>
      <c r="M64" s="81" t="n">
        <v>44.13</v>
      </c>
      <c r="N64" s="82" t="n">
        <v>42</v>
      </c>
      <c r="O64" s="82" t="n">
        <v>25</v>
      </c>
    </row>
    <row r="65" customFormat="false" ht="15.8" hidden="false" customHeight="false" outlineLevel="0" collapsed="false">
      <c r="C65" s="33"/>
      <c r="D65" s="33"/>
      <c r="E65" s="75" t="n">
        <v>2</v>
      </c>
      <c r="F65" s="80" t="n">
        <v>16.24</v>
      </c>
      <c r="G65" s="80" t="n">
        <v>6.26</v>
      </c>
      <c r="H65" s="80" t="n">
        <v>9.26</v>
      </c>
      <c r="I65" s="80" t="n">
        <v>7.5</v>
      </c>
      <c r="J65" s="80" t="n">
        <v>12.4</v>
      </c>
      <c r="K65" s="80" t="n">
        <v>3.78</v>
      </c>
      <c r="L65" s="80" t="n">
        <v>4.16</v>
      </c>
      <c r="M65" s="81" t="n">
        <v>41.17</v>
      </c>
      <c r="N65" s="82" t="n">
        <v>42</v>
      </c>
      <c r="O65" s="82" t="n">
        <v>22</v>
      </c>
    </row>
    <row r="66" customFormat="false" ht="15.8" hidden="false" customHeight="false" outlineLevel="0" collapsed="false">
      <c r="C66" s="83"/>
      <c r="D66" s="83"/>
      <c r="E66" s="84" t="n">
        <v>3</v>
      </c>
      <c r="F66" s="88"/>
      <c r="G66" s="88"/>
      <c r="H66" s="88"/>
      <c r="I66" s="88"/>
      <c r="J66" s="88"/>
      <c r="K66" s="88"/>
      <c r="L66" s="88"/>
      <c r="M66" s="86"/>
      <c r="N66" s="87"/>
      <c r="O66" s="87"/>
    </row>
    <row r="67" customFormat="false" ht="15.8" hidden="false" customHeight="false" outlineLevel="0" collapsed="false">
      <c r="C67" s="33" t="n">
        <v>17</v>
      </c>
      <c r="D67" s="33"/>
      <c r="E67" s="75" t="n">
        <v>1</v>
      </c>
      <c r="F67" s="80" t="n">
        <v>18.63</v>
      </c>
      <c r="G67" s="80" t="n">
        <v>5.62</v>
      </c>
      <c r="H67" s="80" t="n">
        <v>8.02</v>
      </c>
      <c r="I67" s="80" t="n">
        <v>6.09</v>
      </c>
      <c r="J67" s="80" t="n">
        <v>9</v>
      </c>
      <c r="K67" s="80" t="n">
        <v>4.39</v>
      </c>
      <c r="L67" s="80" t="n">
        <v>4.2</v>
      </c>
      <c r="M67" s="81" t="n">
        <v>25.08</v>
      </c>
      <c r="N67" s="82" t="n">
        <v>43</v>
      </c>
      <c r="O67" s="82" t="n">
        <v>17</v>
      </c>
    </row>
    <row r="68" customFormat="false" ht="15.8" hidden="false" customHeight="false" outlineLevel="0" collapsed="false">
      <c r="C68" s="33"/>
      <c r="D68" s="33"/>
      <c r="E68" s="75" t="n">
        <v>2</v>
      </c>
      <c r="F68" s="108" t="n">
        <v>18.43</v>
      </c>
      <c r="G68" s="108" t="n">
        <v>6.52</v>
      </c>
      <c r="H68" s="108" t="n">
        <v>7.66</v>
      </c>
      <c r="I68" s="108" t="n">
        <v>4.43</v>
      </c>
      <c r="J68" s="108" t="n">
        <v>7.24</v>
      </c>
      <c r="K68" s="108" t="n">
        <v>4.15</v>
      </c>
      <c r="L68" s="108" t="n">
        <v>4.63</v>
      </c>
      <c r="M68" s="108" t="n">
        <v>24.19</v>
      </c>
      <c r="N68" s="108" t="n">
        <v>50</v>
      </c>
      <c r="O68" s="82" t="n">
        <v>15</v>
      </c>
    </row>
    <row r="69" customFormat="false" ht="15.8" hidden="false" customHeight="false" outlineLevel="0" collapsed="false">
      <c r="C69" s="83"/>
      <c r="D69" s="83"/>
      <c r="E69" s="84" t="n">
        <v>3</v>
      </c>
      <c r="F69" s="109" t="n">
        <v>17.3</v>
      </c>
      <c r="G69" s="109" t="n">
        <v>6.25</v>
      </c>
      <c r="H69" s="109" t="n">
        <v>7.01</v>
      </c>
      <c r="I69" s="109" t="n">
        <v>5.51</v>
      </c>
      <c r="J69" s="109" t="n">
        <v>6.88</v>
      </c>
      <c r="K69" s="109" t="n">
        <v>4</v>
      </c>
      <c r="L69" s="109" t="n">
        <v>4.09</v>
      </c>
      <c r="M69" s="109" t="n">
        <v>25.28</v>
      </c>
      <c r="N69" s="109" t="n">
        <v>49</v>
      </c>
      <c r="O69" s="87" t="n">
        <v>18</v>
      </c>
    </row>
    <row r="70" customFormat="false" ht="15.8" hidden="false" customHeight="false" outlineLevel="0" collapsed="false">
      <c r="C70" s="103" t="n">
        <v>18</v>
      </c>
      <c r="D70" s="103"/>
      <c r="E70" s="104" t="n">
        <v>1</v>
      </c>
      <c r="F70" s="88" t="n">
        <v>11.91</v>
      </c>
      <c r="G70" s="88" t="n">
        <v>4.6</v>
      </c>
      <c r="H70" s="88" t="n">
        <v>5.92</v>
      </c>
      <c r="I70" s="88" t="n">
        <v>6.26</v>
      </c>
      <c r="J70" s="88" t="n">
        <v>11.86</v>
      </c>
      <c r="K70" s="88" t="n">
        <v>5</v>
      </c>
      <c r="L70" s="88" t="n">
        <v>4.99</v>
      </c>
      <c r="M70" s="88" t="n">
        <v>25.09</v>
      </c>
      <c r="N70" s="88" t="n">
        <v>57</v>
      </c>
      <c r="O70" s="88" t="n">
        <v>36</v>
      </c>
    </row>
    <row r="71" customFormat="false" ht="15.8" hidden="false" customHeight="false" outlineLevel="0" collapsed="false">
      <c r="C71" s="33"/>
      <c r="D71" s="33"/>
      <c r="E71" s="75" t="n">
        <v>2</v>
      </c>
      <c r="F71" s="108" t="n">
        <v>9.18</v>
      </c>
      <c r="G71" s="108" t="n">
        <v>4.2</v>
      </c>
      <c r="H71" s="108" t="n">
        <v>7.28</v>
      </c>
      <c r="I71" s="108" t="n">
        <v>4.65</v>
      </c>
      <c r="J71" s="108" t="n">
        <v>9.55</v>
      </c>
      <c r="K71" s="108" t="n">
        <v>3.34</v>
      </c>
      <c r="L71" s="108" t="n">
        <v>3.21</v>
      </c>
      <c r="M71" s="108" t="n">
        <v>28.22</v>
      </c>
      <c r="N71" s="108" t="n">
        <v>47</v>
      </c>
      <c r="O71" s="108" t="n">
        <v>36</v>
      </c>
    </row>
    <row r="72" customFormat="false" ht="15.8" hidden="false" customHeight="false" outlineLevel="0" collapsed="false">
      <c r="C72" s="83"/>
      <c r="D72" s="83"/>
      <c r="E72" s="84" t="n">
        <v>3</v>
      </c>
      <c r="F72" s="109" t="n">
        <v>8.68</v>
      </c>
      <c r="G72" s="109" t="n">
        <v>5.28</v>
      </c>
      <c r="H72" s="109" t="n">
        <v>6.86</v>
      </c>
      <c r="I72" s="109" t="n">
        <v>4.23</v>
      </c>
      <c r="J72" s="109" t="n">
        <v>7.5</v>
      </c>
      <c r="K72" s="109" t="n">
        <v>3.13</v>
      </c>
      <c r="L72" s="109" t="n">
        <v>3.24</v>
      </c>
      <c r="M72" s="109" t="n">
        <v>24.79</v>
      </c>
      <c r="N72" s="109" t="n">
        <v>53</v>
      </c>
      <c r="O72" s="109" t="n">
        <v>36</v>
      </c>
    </row>
    <row r="73" customFormat="false" ht="15.8" hidden="false" customHeight="false" outlineLevel="0" collapsed="false">
      <c r="C73" s="103" t="n">
        <v>19</v>
      </c>
      <c r="D73" s="103"/>
      <c r="E73" s="104" t="n">
        <v>1</v>
      </c>
      <c r="F73" s="88" t="n">
        <v>32.24</v>
      </c>
      <c r="G73" s="88" t="n">
        <v>4.55</v>
      </c>
      <c r="H73" s="88" t="n">
        <v>7.5</v>
      </c>
      <c r="I73" s="88" t="n">
        <v>5</v>
      </c>
      <c r="J73" s="88" t="n">
        <v>9</v>
      </c>
      <c r="K73" s="88" t="n">
        <v>4.1</v>
      </c>
      <c r="L73" s="88" t="n">
        <v>4.01</v>
      </c>
      <c r="M73" s="88" t="n">
        <v>24.9</v>
      </c>
      <c r="N73" s="88" t="n">
        <v>54</v>
      </c>
      <c r="O73" s="88" t="n">
        <v>13</v>
      </c>
    </row>
    <row r="74" customFormat="false" ht="15.8" hidden="false" customHeight="false" outlineLevel="0" collapsed="false">
      <c r="C74" s="33"/>
      <c r="D74" s="33"/>
      <c r="E74" s="75" t="n">
        <v>2</v>
      </c>
      <c r="F74" s="108" t="n">
        <v>23.02</v>
      </c>
      <c r="G74" s="108" t="n">
        <v>3.4</v>
      </c>
      <c r="H74" s="108" t="n">
        <v>6.78</v>
      </c>
      <c r="I74" s="108" t="n">
        <v>5.74</v>
      </c>
      <c r="J74" s="108" t="n">
        <v>7.06</v>
      </c>
      <c r="K74" s="108" t="n">
        <v>3.06</v>
      </c>
      <c r="L74" s="108" t="n">
        <v>2.98</v>
      </c>
      <c r="M74" s="108" t="n">
        <v>21.58</v>
      </c>
      <c r="N74" s="108" t="n">
        <v>63</v>
      </c>
      <c r="O74" s="108" t="n">
        <v>12</v>
      </c>
    </row>
    <row r="75" customFormat="false" ht="15.8" hidden="false" customHeight="false" outlineLevel="0" collapsed="false">
      <c r="C75" s="83"/>
      <c r="D75" s="83"/>
      <c r="E75" s="84" t="n">
        <v>3</v>
      </c>
      <c r="F75" s="109"/>
      <c r="G75" s="109"/>
      <c r="H75" s="109"/>
      <c r="I75" s="109"/>
      <c r="J75" s="109"/>
      <c r="K75" s="109"/>
      <c r="L75" s="109"/>
      <c r="M75" s="86"/>
      <c r="N75" s="87"/>
      <c r="O75" s="87"/>
    </row>
    <row r="76" customFormat="false" ht="15.8" hidden="false" customHeight="false" outlineLevel="0" collapsed="false">
      <c r="C76" s="103" t="n">
        <v>20</v>
      </c>
      <c r="D76" s="103"/>
      <c r="E76" s="104" t="n">
        <v>1</v>
      </c>
      <c r="F76" s="88" t="n">
        <v>19.77</v>
      </c>
      <c r="G76" s="88" t="n">
        <v>5.01</v>
      </c>
      <c r="H76" s="88" t="n">
        <v>6.38</v>
      </c>
      <c r="I76" s="88" t="n">
        <v>6.3</v>
      </c>
      <c r="J76" s="88" t="n">
        <v>8.98</v>
      </c>
      <c r="K76" s="88" t="n">
        <v>3.49</v>
      </c>
      <c r="L76" s="88" t="n">
        <v>3.17</v>
      </c>
      <c r="M76" s="88" t="n">
        <v>24.5</v>
      </c>
      <c r="N76" s="88" t="n">
        <v>42</v>
      </c>
      <c r="O76" s="88" t="n">
        <v>24</v>
      </c>
    </row>
    <row r="77" customFormat="false" ht="15.8" hidden="false" customHeight="false" outlineLevel="0" collapsed="false">
      <c r="C77" s="33"/>
      <c r="D77" s="33"/>
      <c r="E77" s="75" t="n">
        <v>2</v>
      </c>
      <c r="F77" s="108" t="n">
        <v>16.47</v>
      </c>
      <c r="G77" s="108" t="n">
        <v>4.34</v>
      </c>
      <c r="H77" s="108" t="n">
        <v>5.79</v>
      </c>
      <c r="I77" s="108" t="n">
        <v>4.8</v>
      </c>
      <c r="J77" s="108" t="n">
        <v>11.11</v>
      </c>
      <c r="K77" s="108" t="n">
        <v>4.35</v>
      </c>
      <c r="L77" s="108" t="n">
        <v>3.18</v>
      </c>
      <c r="M77" s="108" t="n">
        <v>27.28</v>
      </c>
      <c r="N77" s="108" t="n">
        <v>40</v>
      </c>
      <c r="O77" s="108" t="n">
        <v>24</v>
      </c>
    </row>
    <row r="78" customFormat="false" ht="15.8" hidden="false" customHeight="false" outlineLevel="0" collapsed="false">
      <c r="C78" s="83"/>
      <c r="D78" s="83"/>
      <c r="E78" s="84" t="n">
        <v>3</v>
      </c>
      <c r="F78" s="88"/>
      <c r="G78" s="88"/>
      <c r="H78" s="88"/>
      <c r="I78" s="88"/>
      <c r="J78" s="88"/>
      <c r="K78" s="88"/>
      <c r="L78" s="88"/>
      <c r="M78" s="86"/>
      <c r="N78" s="87"/>
      <c r="O78" s="87"/>
    </row>
    <row r="79" customFormat="false" ht="15.8" hidden="false" customHeight="false" outlineLevel="0" collapsed="false">
      <c r="C79" s="103" t="n">
        <v>21</v>
      </c>
      <c r="D79" s="103"/>
      <c r="E79" s="104" t="n">
        <v>1</v>
      </c>
      <c r="F79" s="110" t="n">
        <v>16.72</v>
      </c>
      <c r="G79" s="110" t="n">
        <v>6.4</v>
      </c>
      <c r="H79" s="110" t="n">
        <v>9.01</v>
      </c>
      <c r="I79" s="110" t="n">
        <v>8.56</v>
      </c>
      <c r="J79" s="110" t="n">
        <v>8.1</v>
      </c>
      <c r="K79" s="110" t="n">
        <v>4.42</v>
      </c>
      <c r="L79" s="110" t="n">
        <v>4.61</v>
      </c>
      <c r="M79" s="110" t="n">
        <v>25.44</v>
      </c>
      <c r="N79" s="110" t="n">
        <v>52</v>
      </c>
      <c r="O79" s="110" t="n">
        <v>35</v>
      </c>
    </row>
    <row r="80" customFormat="false" ht="15.8" hidden="false" customHeight="false" outlineLevel="0" collapsed="false">
      <c r="C80" s="33"/>
      <c r="D80" s="33"/>
      <c r="E80" s="75" t="n">
        <v>2</v>
      </c>
      <c r="F80" s="88" t="n">
        <v>13.84</v>
      </c>
      <c r="G80" s="88" t="n">
        <v>5.17</v>
      </c>
      <c r="H80" s="88" t="n">
        <v>7.96</v>
      </c>
      <c r="I80" s="88" t="n">
        <v>7.74</v>
      </c>
      <c r="J80" s="88" t="n">
        <v>6.93</v>
      </c>
      <c r="K80" s="88" t="n">
        <v>3.7</v>
      </c>
      <c r="L80" s="88" t="n">
        <v>3.55</v>
      </c>
      <c r="M80" s="88" t="n">
        <v>24.63</v>
      </c>
      <c r="N80" s="88" t="n">
        <v>62</v>
      </c>
      <c r="O80" s="88" t="n">
        <v>28</v>
      </c>
    </row>
    <row r="81" customFormat="false" ht="15.8" hidden="false" customHeight="false" outlineLevel="0" collapsed="false">
      <c r="C81" s="83"/>
      <c r="D81" s="83"/>
      <c r="E81" s="84" t="n">
        <v>3</v>
      </c>
      <c r="F81" s="88"/>
      <c r="G81" s="88"/>
      <c r="H81" s="88"/>
      <c r="I81" s="88"/>
      <c r="J81" s="88"/>
      <c r="K81" s="88"/>
      <c r="L81" s="88"/>
      <c r="M81" s="86"/>
      <c r="N81" s="87"/>
      <c r="O81" s="87"/>
    </row>
    <row r="82" customFormat="false" ht="15.8" hidden="false" customHeight="false" outlineLevel="0" collapsed="false">
      <c r="C82" s="103" t="n">
        <v>22</v>
      </c>
      <c r="D82" s="103"/>
      <c r="E82" s="104" t="n">
        <v>1</v>
      </c>
      <c r="F82" s="108" t="n">
        <v>14.99</v>
      </c>
      <c r="G82" s="108" t="n">
        <v>5.06</v>
      </c>
      <c r="H82" s="108" t="n">
        <v>7.37</v>
      </c>
      <c r="I82" s="108" t="n">
        <v>4.23</v>
      </c>
      <c r="J82" s="108" t="n">
        <v>7.42</v>
      </c>
      <c r="K82" s="108" t="n">
        <v>3.79</v>
      </c>
      <c r="L82" s="108" t="n">
        <v>3.97</v>
      </c>
      <c r="M82" s="108" t="n">
        <v>28.55</v>
      </c>
      <c r="N82" s="108" t="n">
        <v>46</v>
      </c>
      <c r="O82" s="108" t="n">
        <v>5</v>
      </c>
    </row>
    <row r="83" customFormat="false" ht="15.8" hidden="false" customHeight="false" outlineLevel="0" collapsed="false">
      <c r="C83" s="33"/>
      <c r="D83" s="33"/>
      <c r="E83" s="75" t="n">
        <v>2</v>
      </c>
      <c r="F83" s="108" t="n">
        <v>14.66</v>
      </c>
      <c r="G83" s="108" t="n">
        <v>3.84</v>
      </c>
      <c r="H83" s="108" t="n">
        <v>6.49</v>
      </c>
      <c r="I83" s="108" t="n">
        <v>3.66</v>
      </c>
      <c r="J83" s="108" t="n">
        <v>6.34</v>
      </c>
      <c r="K83" s="108" t="n">
        <v>2.9</v>
      </c>
      <c r="L83" s="108" t="n">
        <v>2.98</v>
      </c>
      <c r="M83" s="108" t="n">
        <v>19.32</v>
      </c>
      <c r="N83" s="108" t="n">
        <v>62</v>
      </c>
      <c r="O83" s="108" t="n">
        <v>5</v>
      </c>
    </row>
    <row r="84" customFormat="false" ht="15.8" hidden="false" customHeight="false" outlineLevel="0" collapsed="false">
      <c r="C84" s="83"/>
      <c r="D84" s="83"/>
      <c r="E84" s="84" t="n">
        <v>3</v>
      </c>
      <c r="F84" s="85"/>
      <c r="G84" s="85"/>
      <c r="H84" s="85"/>
      <c r="I84" s="85"/>
      <c r="J84" s="85"/>
      <c r="K84" s="85"/>
      <c r="L84" s="85"/>
      <c r="M84" s="86"/>
      <c r="N84" s="87"/>
      <c r="O84" s="111"/>
    </row>
    <row r="85" customFormat="false" ht="15.8" hidden="false" customHeight="false" outlineLevel="0" collapsed="false">
      <c r="C85" s="103" t="n">
        <v>23</v>
      </c>
      <c r="D85" s="88"/>
      <c r="E85" s="88" t="n">
        <v>1</v>
      </c>
      <c r="F85" s="88" t="n">
        <v>66</v>
      </c>
      <c r="G85" s="88" t="n">
        <v>10.17</v>
      </c>
      <c r="H85" s="88" t="n">
        <v>12.16</v>
      </c>
      <c r="I85" s="88" t="n">
        <v>7.58</v>
      </c>
      <c r="J85" s="88" t="n">
        <v>12.21</v>
      </c>
      <c r="K85" s="88" t="n">
        <v>5.91</v>
      </c>
      <c r="L85" s="88" t="n">
        <v>5.34</v>
      </c>
      <c r="M85" s="88" t="n">
        <v>40.97</v>
      </c>
      <c r="N85" s="88" t="n">
        <v>28</v>
      </c>
      <c r="O85" s="88" t="n">
        <v>36</v>
      </c>
    </row>
    <row r="86" customFormat="false" ht="15.8" hidden="false" customHeight="false" outlineLevel="0" collapsed="false">
      <c r="C86" s="33"/>
      <c r="D86" s="108"/>
      <c r="E86" s="108" t="n">
        <v>2</v>
      </c>
      <c r="F86" s="108" t="n">
        <v>60</v>
      </c>
      <c r="G86" s="108" t="n">
        <v>7.38</v>
      </c>
      <c r="H86" s="108" t="n">
        <v>8.81</v>
      </c>
      <c r="I86" s="108" t="n">
        <v>6.48</v>
      </c>
      <c r="J86" s="108" t="n">
        <v>9.72</v>
      </c>
      <c r="K86" s="108" t="n">
        <v>4.98</v>
      </c>
      <c r="L86" s="108" t="n">
        <v>5.34</v>
      </c>
      <c r="M86" s="108" t="n">
        <v>35.92</v>
      </c>
      <c r="N86" s="108" t="n">
        <v>36</v>
      </c>
      <c r="O86" s="108" t="n">
        <v>35</v>
      </c>
    </row>
    <row r="87" customFormat="false" ht="15.8" hidden="false" customHeight="false" outlineLevel="0" collapsed="false">
      <c r="C87" s="83"/>
      <c r="D87" s="109"/>
      <c r="E87" s="109" t="n">
        <v>3</v>
      </c>
      <c r="F87" s="109"/>
      <c r="G87" s="20"/>
      <c r="H87" s="20"/>
      <c r="I87" s="20"/>
      <c r="J87" s="20"/>
      <c r="K87" s="20"/>
      <c r="L87" s="85"/>
      <c r="M87" s="86"/>
      <c r="N87" s="87"/>
      <c r="O87" s="111"/>
    </row>
    <row r="88" customFormat="false" ht="15.8" hidden="false" customHeight="false" outlineLevel="0" collapsed="false">
      <c r="C88" s="103" t="n">
        <v>24</v>
      </c>
      <c r="D88" s="88"/>
      <c r="E88" s="104" t="n">
        <v>1</v>
      </c>
      <c r="F88" s="88" t="n">
        <v>21.03</v>
      </c>
      <c r="G88" s="88" t="n">
        <v>6.81</v>
      </c>
      <c r="H88" s="88" t="n">
        <v>6.64</v>
      </c>
      <c r="I88" s="88" t="n">
        <v>7.51</v>
      </c>
      <c r="J88" s="88" t="n">
        <v>8.74</v>
      </c>
      <c r="K88" s="88" t="n">
        <v>4.61</v>
      </c>
      <c r="L88" s="88" t="n">
        <v>4.38</v>
      </c>
      <c r="M88" s="88" t="n">
        <v>28.08</v>
      </c>
      <c r="N88" s="88" t="n">
        <v>45</v>
      </c>
      <c r="O88" s="88" t="n">
        <v>34</v>
      </c>
    </row>
    <row r="89" customFormat="false" ht="15.8" hidden="false" customHeight="false" outlineLevel="0" collapsed="false">
      <c r="C89" s="33"/>
      <c r="D89" s="33"/>
      <c r="E89" s="75" t="n">
        <v>2</v>
      </c>
      <c r="F89" s="108" t="n">
        <v>21.45</v>
      </c>
      <c r="G89" s="108" t="n">
        <v>7.31</v>
      </c>
      <c r="H89" s="108" t="n">
        <v>5.86</v>
      </c>
      <c r="I89" s="108" t="n">
        <v>4.8</v>
      </c>
      <c r="J89" s="108" t="n">
        <v>8.72</v>
      </c>
      <c r="K89" s="108" t="n">
        <v>3.61</v>
      </c>
      <c r="L89" s="108" t="n">
        <v>4.38</v>
      </c>
      <c r="M89" s="108" t="n">
        <v>28.04</v>
      </c>
      <c r="N89" s="108" t="n">
        <v>54</v>
      </c>
      <c r="O89" s="108" t="n">
        <v>22</v>
      </c>
    </row>
    <row r="90" customFormat="false" ht="15.8" hidden="false" customHeight="false" outlineLevel="0" collapsed="false">
      <c r="C90" s="83"/>
      <c r="D90" s="83"/>
      <c r="E90" s="84" t="n">
        <v>3</v>
      </c>
      <c r="F90" s="20"/>
      <c r="G90" s="20"/>
      <c r="H90" s="20"/>
      <c r="I90" s="20"/>
      <c r="J90" s="20"/>
      <c r="K90" s="20"/>
      <c r="L90" s="85"/>
      <c r="M90" s="86"/>
      <c r="N90" s="87"/>
      <c r="O90" s="111"/>
    </row>
    <row r="91" customFormat="false" ht="15.8" hidden="false" customHeight="false" outlineLevel="0" collapsed="false">
      <c r="C91" s="103" t="n">
        <v>25</v>
      </c>
      <c r="D91" s="95"/>
      <c r="E91" s="104" t="n">
        <v>1</v>
      </c>
      <c r="F91" s="95" t="n">
        <v>11.24</v>
      </c>
      <c r="G91" s="95" t="n">
        <v>3.1</v>
      </c>
      <c r="H91" s="95" t="n">
        <v>4.35</v>
      </c>
      <c r="I91" s="95" t="n">
        <v>4.14</v>
      </c>
      <c r="J91" s="95" t="n">
        <v>6.82</v>
      </c>
      <c r="K91" s="95" t="n">
        <v>2.17</v>
      </c>
      <c r="L91" s="95" t="n">
        <v>2.25</v>
      </c>
      <c r="M91" s="95" t="n">
        <v>17.64</v>
      </c>
      <c r="N91" s="95" t="n">
        <v>73</v>
      </c>
      <c r="O91" s="95" t="n">
        <v>20</v>
      </c>
    </row>
    <row r="92" customFormat="false" ht="15.8" hidden="false" customHeight="false" outlineLevel="0" collapsed="false">
      <c r="C92" s="33"/>
      <c r="D92" s="33"/>
      <c r="E92" s="75" t="n">
        <v>2</v>
      </c>
      <c r="F92" s="112" t="n">
        <v>9.13</v>
      </c>
      <c r="G92" s="112" t="n">
        <v>3.47</v>
      </c>
      <c r="H92" s="112" t="n">
        <v>4.82</v>
      </c>
      <c r="I92" s="112" t="n">
        <v>4.36</v>
      </c>
      <c r="J92" s="112" t="n">
        <v>7.13</v>
      </c>
      <c r="K92" s="112" t="n">
        <v>2.54</v>
      </c>
      <c r="L92" s="112" t="n">
        <v>2.63</v>
      </c>
      <c r="M92" s="112" t="n">
        <v>15.98</v>
      </c>
      <c r="N92" s="112" t="n">
        <v>77</v>
      </c>
      <c r="O92" s="112" t="n">
        <v>18</v>
      </c>
    </row>
    <row r="93" customFormat="false" ht="15.8" hidden="false" customHeight="false" outlineLevel="0" collapsed="false">
      <c r="C93" s="83"/>
      <c r="D93" s="83"/>
      <c r="E93" s="84" t="n">
        <v>3</v>
      </c>
      <c r="F93" s="112" t="n">
        <v>9.07</v>
      </c>
      <c r="G93" s="112" t="n">
        <v>3.18</v>
      </c>
      <c r="H93" s="112" t="n">
        <v>4.38</v>
      </c>
      <c r="I93" s="112" t="n">
        <v>3.37</v>
      </c>
      <c r="J93" s="112" t="n">
        <v>5.2</v>
      </c>
      <c r="K93" s="112" t="n">
        <v>2.92</v>
      </c>
      <c r="L93" s="112" t="n">
        <v>2.52</v>
      </c>
      <c r="M93" s="112" t="n">
        <v>15.12</v>
      </c>
      <c r="N93" s="112" t="n">
        <v>79</v>
      </c>
      <c r="O93" s="112" t="n">
        <v>18</v>
      </c>
    </row>
    <row r="94" customFormat="false" ht="15.8" hidden="false" customHeight="false" outlineLevel="0" collapsed="false">
      <c r="C94" s="103" t="n">
        <v>26</v>
      </c>
      <c r="D94" s="112"/>
      <c r="E94" s="104" t="n">
        <v>1</v>
      </c>
      <c r="F94" s="112" t="n">
        <v>17.63</v>
      </c>
      <c r="G94" s="112" t="n">
        <v>6.2</v>
      </c>
      <c r="H94" s="112" t="n">
        <v>12.94</v>
      </c>
      <c r="I94" s="112" t="n">
        <v>6.45</v>
      </c>
      <c r="J94" s="112" t="n">
        <v>9.23</v>
      </c>
      <c r="K94" s="112" t="n">
        <v>4.71</v>
      </c>
      <c r="L94" s="112" t="n">
        <v>4.6</v>
      </c>
      <c r="M94" s="112" t="n">
        <v>30.33</v>
      </c>
      <c r="N94" s="112" t="n">
        <v>37</v>
      </c>
      <c r="O94" s="112" t="n">
        <v>29</v>
      </c>
    </row>
    <row r="95" customFormat="false" ht="15.8" hidden="false" customHeight="false" outlineLevel="0" collapsed="false">
      <c r="C95" s="33"/>
      <c r="D95" s="33"/>
      <c r="E95" s="75" t="n">
        <v>2</v>
      </c>
      <c r="F95" s="112" t="n">
        <v>13.87</v>
      </c>
      <c r="G95" s="112" t="n">
        <v>5.82</v>
      </c>
      <c r="H95" s="112" t="n">
        <v>8.24</v>
      </c>
      <c r="I95" s="112" t="n">
        <v>7.16</v>
      </c>
      <c r="J95" s="112" t="n">
        <v>6.54</v>
      </c>
      <c r="K95" s="112" t="n">
        <v>4.16</v>
      </c>
      <c r="L95" s="112" t="n">
        <v>4.16</v>
      </c>
      <c r="M95" s="112" t="n">
        <v>26.72</v>
      </c>
      <c r="N95" s="112" t="n">
        <v>47</v>
      </c>
      <c r="O95" s="112" t="n">
        <v>29</v>
      </c>
    </row>
    <row r="96" customFormat="false" ht="15.8" hidden="false" customHeight="false" outlineLevel="0" collapsed="false">
      <c r="C96" s="83"/>
      <c r="D96" s="83"/>
      <c r="E96" s="84" t="n">
        <v>3</v>
      </c>
      <c r="F96" s="113" t="n">
        <v>14.06</v>
      </c>
      <c r="G96" s="113" t="n">
        <v>6.62</v>
      </c>
      <c r="H96" s="113" t="n">
        <v>10.23</v>
      </c>
      <c r="I96" s="113" t="n">
        <v>5.36</v>
      </c>
      <c r="J96" s="113" t="n">
        <v>7.39</v>
      </c>
      <c r="K96" s="113" t="n">
        <v>5.28</v>
      </c>
      <c r="L96" s="113" t="n">
        <v>3.93</v>
      </c>
      <c r="M96" s="113" t="n">
        <v>33.92</v>
      </c>
      <c r="N96" s="113" t="n">
        <v>41</v>
      </c>
      <c r="O96" s="113" t="n">
        <v>26</v>
      </c>
    </row>
    <row r="97" customFormat="false" ht="15.8" hidden="false" customHeight="false" outlineLevel="0" collapsed="false">
      <c r="C97" s="33" t="n">
        <v>27</v>
      </c>
      <c r="D97" s="88"/>
      <c r="E97" s="75" t="n">
        <v>1</v>
      </c>
      <c r="F97" s="4" t="n">
        <v>18</v>
      </c>
      <c r="G97" s="4" t="n">
        <v>6.49</v>
      </c>
      <c r="H97" s="4" t="n">
        <v>10.16</v>
      </c>
      <c r="I97" s="4" t="n">
        <v>9.12</v>
      </c>
      <c r="J97" s="4" t="n">
        <v>8.59</v>
      </c>
      <c r="K97" s="4" t="n">
        <v>5.52</v>
      </c>
      <c r="L97" s="74" t="n">
        <v>4.78</v>
      </c>
      <c r="M97" s="81" t="n">
        <v>31.32</v>
      </c>
      <c r="N97" s="82" t="n">
        <v>31</v>
      </c>
      <c r="O97" s="88" t="n">
        <v>42</v>
      </c>
    </row>
    <row r="98" customFormat="false" ht="15.8" hidden="false" customHeight="false" outlineLevel="0" collapsed="false">
      <c r="C98" s="33"/>
      <c r="D98" s="33"/>
      <c r="E98" s="75" t="n">
        <v>2</v>
      </c>
      <c r="F98" s="4" t="n">
        <v>17</v>
      </c>
      <c r="G98" s="4" t="n">
        <v>10.91</v>
      </c>
      <c r="H98" s="4" t="n">
        <v>7.75</v>
      </c>
      <c r="I98" s="4" t="n">
        <v>9.1</v>
      </c>
      <c r="J98" s="4" t="n">
        <v>9.96</v>
      </c>
      <c r="K98" s="4" t="n">
        <v>5.56</v>
      </c>
      <c r="L98" s="74" t="n">
        <v>3.97</v>
      </c>
      <c r="M98" s="81" t="n">
        <v>31.41</v>
      </c>
      <c r="N98" s="82" t="n">
        <v>40</v>
      </c>
      <c r="O98" s="108" t="n">
        <v>34</v>
      </c>
    </row>
    <row r="99" customFormat="false" ht="15.8" hidden="false" customHeight="false" outlineLevel="0" collapsed="false">
      <c r="C99" s="50"/>
      <c r="D99" s="50"/>
      <c r="E99" s="114" t="n">
        <v>3</v>
      </c>
      <c r="F99" s="52"/>
      <c r="G99" s="52"/>
      <c r="H99" s="52"/>
      <c r="I99" s="52"/>
      <c r="J99" s="52"/>
      <c r="K99" s="52"/>
      <c r="L99" s="115"/>
      <c r="M99" s="116"/>
      <c r="N99" s="117"/>
      <c r="O99" s="118"/>
    </row>
    <row r="100" customFormat="false" ht="15.8" hidden="false" customHeight="false" outlineLevel="0" collapsed="false">
      <c r="C100" s="33" t="n">
        <v>28</v>
      </c>
      <c r="D100" s="110"/>
      <c r="E100" s="75" t="n">
        <v>1</v>
      </c>
      <c r="F100" s="4" t="n">
        <v>17.73</v>
      </c>
      <c r="G100" s="4" t="n">
        <v>4.47</v>
      </c>
      <c r="H100" s="4" t="n">
        <v>8.72</v>
      </c>
      <c r="I100" s="4" t="n">
        <v>6.91</v>
      </c>
      <c r="J100" s="4" t="n">
        <v>10.43</v>
      </c>
      <c r="K100" s="4" t="n">
        <v>4.18</v>
      </c>
      <c r="L100" s="74" t="n">
        <v>4.57</v>
      </c>
      <c r="M100" s="81" t="n">
        <v>26.82</v>
      </c>
      <c r="N100" s="82" t="n">
        <v>46</v>
      </c>
      <c r="O100" s="110" t="n">
        <v>30</v>
      </c>
    </row>
    <row r="101" customFormat="false" ht="15.8" hidden="false" customHeight="false" outlineLevel="0" collapsed="false">
      <c r="C101" s="33"/>
      <c r="D101" s="33"/>
      <c r="E101" s="75" t="n">
        <v>2</v>
      </c>
      <c r="F101" s="4" t="n">
        <v>16.64</v>
      </c>
      <c r="G101" s="4" t="n">
        <v>4.07</v>
      </c>
      <c r="H101" s="4" t="n">
        <v>6.06</v>
      </c>
      <c r="I101" s="4" t="n">
        <v>4.96</v>
      </c>
      <c r="J101" s="4" t="n">
        <v>12.2</v>
      </c>
      <c r="K101" s="4" t="n">
        <v>3.67</v>
      </c>
      <c r="L101" s="74" t="n">
        <v>3.46</v>
      </c>
      <c r="M101" s="81" t="n">
        <v>27.11</v>
      </c>
      <c r="N101" s="82" t="n">
        <v>45</v>
      </c>
      <c r="O101" s="108" t="n">
        <v>29</v>
      </c>
    </row>
    <row r="102" customFormat="false" ht="15.8" hidden="false" customHeight="false" outlineLevel="0" collapsed="false">
      <c r="C102" s="50"/>
      <c r="D102" s="50"/>
      <c r="E102" s="114" t="n">
        <v>3</v>
      </c>
      <c r="F102" s="4"/>
      <c r="G102" s="4"/>
      <c r="H102" s="4"/>
      <c r="I102" s="4"/>
      <c r="J102" s="4"/>
      <c r="K102" s="4"/>
      <c r="L102" s="74"/>
      <c r="M102" s="81"/>
      <c r="N102" s="82"/>
      <c r="O102" s="119"/>
    </row>
    <row r="103" customFormat="false" ht="15.8" hidden="false" customHeight="false" outlineLevel="0" collapsed="false">
      <c r="C103" s="28" t="s">
        <v>24</v>
      </c>
      <c r="D103" s="29"/>
      <c r="E103" s="75" t="n">
        <v>1</v>
      </c>
      <c r="F103" s="120" t="n">
        <f aca="false">AVERAGE(F16,F24,F31,F34,F37,F40,F43,F46,F49,F52,F55,F58,F61,F64,F67,F70,F73,F76,F79,F82,F85,F88,F91,F94,F97,F100)</f>
        <v>23.5588461538462</v>
      </c>
      <c r="G103" s="120" t="n">
        <f aca="false">AVERAGE(G16,G24,G31,G34,G37,G40,G43,G46,G49,G52,G55,G58,G61,G64,G67,G70,G73,G76,G79,G82,G85,G88,G91,G94,G97,G100)</f>
        <v>6.35038461538462</v>
      </c>
      <c r="H103" s="120" t="n">
        <f aca="false">AVERAGE(H16,H24,H31,H34,H37,H40,H43,H46,H49,H52,H55,H58,H61,H64,H67,H70,H73,H76,H79,H82,H85,H88,H91,H94,H97,H100)</f>
        <v>8.585</v>
      </c>
      <c r="I103" s="120" t="n">
        <f aca="false">AVERAGE(I16,I24,I31,I34,I37,I40,I43,I46,I49,I52,I55,I58,I61,I64,I67,I70,I73,I76,I79,I82,I85,I88,I91,I94,I97,I100)</f>
        <v>6.43423076923077</v>
      </c>
      <c r="J103" s="120" t="n">
        <f aca="false">AVERAGE(J16,J24,J31,J34,J37,J40,J43,J46,J49,J52,J55,J58,J61,J64,J67,J70,J73,J76,J79,J82,J85,J88,J91,J94,J97,J100)</f>
        <v>9.44307692307692</v>
      </c>
      <c r="K103" s="120" t="n">
        <f aca="false">AVERAGE(K16,K24,K31,K34,K37,K40,K43,K46,K49,K52,K55,K58,K61,K64,K67,K70,K73,K76,K79,K82,K85,K88,K91,K94,K97,K100)</f>
        <v>4.47115384615385</v>
      </c>
      <c r="L103" s="120" t="n">
        <f aca="false">AVERAGE(L16,L24,L31,L34,L37,L40,L43,L46,L49,L52,L55,L58,L61,L64,L67,L70,L73,L76,L79,L82,L85,L88,L91,L94,L97,L100)</f>
        <v>4.33576923076923</v>
      </c>
      <c r="M103" s="120" t="n">
        <f aca="false">AVERAGE(M16,M24,M31,M34,M37,M40,M43,M46,M49,M52,M55,M58,M61,M64,M67,M70,M73,M76,M79,M82,M85,M88,M91,M94,M97,M100)</f>
        <v>27.4523076923077</v>
      </c>
      <c r="N103" s="120" t="n">
        <f aca="false">AVERAGE(N16,N24,N31,N34,N37,N40,N43,N46,N49,N52,N55,N58,N61,N64,N67,N70,N73,N76,N79,N82,N85,N88,N91,N94,N97,N100)</f>
        <v>47.3461538461539</v>
      </c>
      <c r="O103" s="120" t="n">
        <f aca="false">AVERAGE(O16,O20,O24,O28,O31,O34,O37,O40,O43,O46,O49,O52,O55,O58,O61,O64,O67,O70,O73,O76,O79,O82,O85,O88,O91,O94,O97,O100)</f>
        <v>29.5357142857143</v>
      </c>
      <c r="P103" s="4"/>
    </row>
    <row r="104" customFormat="false" ht="15.8" hidden="false" customHeight="false" outlineLevel="0" collapsed="false">
      <c r="C104" s="28" t="s">
        <v>25</v>
      </c>
      <c r="D104" s="29"/>
      <c r="E104" s="75"/>
      <c r="F104" s="121" t="n">
        <f aca="false">_xlfn.STDEV.S(F16,F24,F31,F34,F37,F40,F43,F46,F49,F52,F55,F58,F61,F64,F67,F70,F73,F76,F79,F82,F85,F88,F91,F94,F97,F100)</f>
        <v>14.9813551661852</v>
      </c>
      <c r="G104" s="121" t="n">
        <f aca="false">_xlfn.STDEV.S(G16,G24,G31,G34,G37,G40,G43,G46,G49,G52,G55,G58,G61,G64,G67,G70,G73,G76,G79,G82,G85,G88,G91,G94,G97,G100)</f>
        <v>1.9838517702071</v>
      </c>
      <c r="H104" s="121" t="n">
        <f aca="false">_xlfn.STDEV.S(H16,H24,H31,H34,H37,H40,H43,H46,H49,H52,H55,H58,H61,H64,H67,H70,H73,H76,H79,H82,H85,H88,H91,H94,H97,H100)</f>
        <v>2.72640899352977</v>
      </c>
      <c r="I104" s="121" t="n">
        <f aca="false">_xlfn.STDEV.S(I16,I24,I31,I34,I37,I40,I43,I46,I49,I52,I55,I58,I61,I64,I67,I70,I73,I76,I79,I82,I85,I88,I91,I94,I97,I100)</f>
        <v>1.91313809867855</v>
      </c>
      <c r="J104" s="121" t="n">
        <f aca="false">_xlfn.STDEV.S(J16,J24,J31,J34,J37,J40,J43,J46,J49,J52,J55,J58,J61,J64,J67,J70,J73,J76,J79,J82,J85,J88,J91,J94,J97,J100)</f>
        <v>3.66036366415226</v>
      </c>
      <c r="K104" s="121" t="n">
        <f aca="false">_xlfn.STDEV.S(K16,K24,K31,K34,K37,K40,K43,K46,K49,K52,K55,K58,K61,K64,K67,K70,K73,K76,K79,K82,K85,K88,K91,K94,K97,K100)</f>
        <v>1.16508309376826</v>
      </c>
      <c r="L104" s="121" t="n">
        <f aca="false">_xlfn.STDEV.S(L16,L24,L31,L34,L37,L40,L43,L46,L49,L52,L55,L58,L61,L64,L67,L70,L73,L76,L79,L82,L85,L88,L91,L94,L97,L100)</f>
        <v>0.790954729814156</v>
      </c>
      <c r="M104" s="121" t="n">
        <f aca="false">_xlfn.STDEV.S(M16,M24,M31,M34,M37,M40,M43,M46,M49,M52,M55,M58,M61,M64,M67,M70,M73,M76,M79,M82,M85,M88,M91,M94,M97,M100)</f>
        <v>6.04695712416902</v>
      </c>
      <c r="N104" s="121" t="n">
        <f aca="false">_xlfn.STDEV.S(N16,N24,N31,N34,N37,N40,N43,N46,N49,N52,N55,N58,N61,N64,N67,N70,N73,N76,N79,N82,N85,N88,N91,N94,N97,N100)</f>
        <v>10.7923762265492</v>
      </c>
      <c r="O104" s="121" t="n">
        <f aca="false">_xlfn.STDEV.S(O16,O24,O31,O34,O37,O40,O43,O46,O49,O52,O55,O58,O61,O64,O67,O70,O73,O76,O79,O82,O85,O88,O91,O94,O97,O100)</f>
        <v>10.5089705270527</v>
      </c>
      <c r="P104" s="4"/>
    </row>
    <row r="105" customFormat="false" ht="15.8" hidden="false" customHeight="false" outlineLevel="0" collapsed="false">
      <c r="C105" s="24" t="s">
        <v>24</v>
      </c>
      <c r="D105" s="10"/>
      <c r="E105" s="104" t="n">
        <v>2</v>
      </c>
      <c r="F105" s="122" t="n">
        <f aca="false">AVERAGE(F17,F25,F32,F35,F38,F41,F44,F47,F50,F53,F56,F59,F62,F65,F68,F71,F74,F77,F80,F83,F86,F89,F92,F95,F98,F101)</f>
        <v>20.3465384615385</v>
      </c>
      <c r="G105" s="122" t="n">
        <f aca="false">AVERAGE(G17,G25,G32,G35,G38,G41,G44,G47,G50,G53,G56,G59,G62,G65,G68,G71,G74,G77,G80,G83,G86,G89,G92,G95,G98,G101)</f>
        <v>7.29538461538462</v>
      </c>
      <c r="H105" s="122" t="n">
        <f aca="false">AVERAGE(H17,H25,H32,H35,H38,H41,H44,H47,H50,H53,H56,H59,H62,H65,H68,H71,H74,H77,H80,H83,H86,H89,H92,H95,H98,H101)</f>
        <v>8.14846153846154</v>
      </c>
      <c r="I105" s="122" t="n">
        <f aca="false">AVERAGE(I17,I25,I32,I35,I38,I41,I44,I47,I50,I53,I56,I59,I62,I65,I68,I71,I74,I77,I80,I83,I86,I89,I92,I95,I98,I101)</f>
        <v>5.65230769230769</v>
      </c>
      <c r="J105" s="122" t="n">
        <f aca="false">AVERAGE(J17,J25,J32,J35,J38,J41,J44,J47,J50,J53,J56,J59,J62,J65,J68,J71,J74,J77,J80,J83,J86,J89,J92,J95,J98,J101)</f>
        <v>8.68538461538462</v>
      </c>
      <c r="K105" s="122" t="n">
        <f aca="false">AVERAGE(K17,K25,K32,K35,K38,K41,K44,K47,K50,K53,K56,K59,K62,K65,K68,K71,K74,K77,K80,K83,K86,K89,K92,K95,K98,K101)</f>
        <v>3.99038461538462</v>
      </c>
      <c r="L105" s="122" t="n">
        <f aca="false">AVERAGE(L17,L25,L32,L35,L38,L41,L44,L47,L50,L53,L56,L59,L62,L65,L68,L71,L74,L77,L80,L83,L86,L89,L92,L95,L98,L101)</f>
        <v>4.02961538461539</v>
      </c>
      <c r="M105" s="122" t="n">
        <f aca="false">AVERAGE(M17,M25,M32,M35,M38,M41,M44,M47,M50,M53,M56,M59,M62,M65,M68,M71,M74,M77,M80,M83,M86,M89,M92,M95,M98,M101)</f>
        <v>26.0911538461538</v>
      </c>
      <c r="N105" s="122" t="n">
        <f aca="false">AVERAGE(N17,N25,N32,N35,N38,N41,N44,N47,N50,N53,N56,N59,N62,N65,N68,N71,N74,N77,N80,N83,N86,N89,N92,N95,N98,N101)</f>
        <v>51.6538461538462</v>
      </c>
      <c r="O105" s="122" t="n">
        <f aca="false">AVERAGE(O17,O25,O32,O35,O38,O41,O44,O47,O50,O53,O56,O59,O62,O65,O68,O71,O74,O77,O80,O83,O86,O89,O92,O95,O98,O101)</f>
        <v>26.8846153846154</v>
      </c>
      <c r="P105" s="4"/>
    </row>
    <row r="106" customFormat="false" ht="15.8" hidden="false" customHeight="false" outlineLevel="0" collapsed="false">
      <c r="C106" s="123" t="s">
        <v>25</v>
      </c>
      <c r="D106" s="124"/>
      <c r="E106" s="84"/>
      <c r="F106" s="125" t="n">
        <f aca="false">_xlfn.STDEV.S(F17,F25,F32,F35,F38,F41,F44,F47,F50,F53,F56,F59,F62,F65,F68,F71,F74,F77,F80,F83,F86,F89,F92,F95,F98,F101)</f>
        <v>12.9652643451054</v>
      </c>
      <c r="G106" s="125" t="n">
        <f aca="false">_xlfn.STDEV.S(G17,G25,G32,G35,G38,G41,G44,G47,G50,G53,G56,G59,G62,G65,G68,G71,G74,G77,G80,G83,G86,G89,G92,G95,G98,G101)</f>
        <v>7.28528062919706</v>
      </c>
      <c r="H106" s="125" t="n">
        <f aca="false">_xlfn.STDEV.S(H17,H25,H32,H35,H38,H41,H44,H47,H50,H53,H56,H59,H62,H65,H68,H71,H74,H77,H80,H83,H86,H89,H92,H95,H98,H101)</f>
        <v>3.05321298609539</v>
      </c>
      <c r="I106" s="125" t="n">
        <f aca="false">_xlfn.STDEV.S(I17,I25,I32,I35,I38,I41,I44,I47,I50,I53,I56,I59,I62,I65,I68,I71,I74,I77,I80,I83,I86,I89,I92,I95,I98,I101)</f>
        <v>1.5645889113561</v>
      </c>
      <c r="J106" s="125" t="n">
        <f aca="false">_xlfn.STDEV.S(J17,J25,J32,J35,J38,J41,J44,J47,J50,J53,J56,J59,J62,J65,J68,J71,J74,J77,J80,J83,J86,J89,J92,J95,J98,J101)</f>
        <v>2.17222324961175</v>
      </c>
      <c r="K106" s="125" t="n">
        <f aca="false">_xlfn.STDEV.S(K17,K25,K32,K35,K38,K41,K44,K47,K50,K53,K56,K59,K62,K65,K68,K71,K74,K77,K80,K83,K86,K89,K92,K95,K98,K101)</f>
        <v>1.0030851639586</v>
      </c>
      <c r="L106" s="125" t="n">
        <f aca="false">_xlfn.STDEV.S(L17,L25,L32,L35,L38,L41,L44,L47,L50,L53,L56,L59,L62,L65,L68,L71,L74,L77,L80,L83,L86,L89,L92,L95,L98,L101)</f>
        <v>1.1078898167931</v>
      </c>
      <c r="M106" s="125" t="n">
        <f aca="false">_xlfn.STDEV.S(M17,M25,M32,M35,M38,M41,M44,M47,M50,M53,M56,M59,M62,M65,M68,M71,M74,M77,M80,M83,M86,M89,M92,M95,M98,M101)</f>
        <v>6.9998001839613</v>
      </c>
      <c r="N106" s="125" t="n">
        <f aca="false">_xlfn.STDEV.S(N17,N25,N32,N35,N38,N41,N44,N47,N50,N53,N56,N59,N62,N65,N68,N71,N74,N77,N80,N83,N86,N89,N92,N95,N98,N101)</f>
        <v>11.2140708315662</v>
      </c>
      <c r="O106" s="125" t="n">
        <f aca="false">_xlfn.STDEV.S(O17,O25,O32,O35,O38,O41,O44,O47,O50,O53,O56,O59,O62,O65,O68,O71,O74,O77,O80,O83,O86,O89,O92,O95,O98,O101)</f>
        <v>10.6595569254146</v>
      </c>
      <c r="P106" s="4"/>
    </row>
    <row r="107" customFormat="false" ht="15.8" hidden="false" customHeight="false" outlineLevel="0" collapsed="false">
      <c r="C107" s="24" t="s">
        <v>24</v>
      </c>
      <c r="D107" s="10"/>
      <c r="E107" s="104" t="n">
        <v>3</v>
      </c>
      <c r="F107" s="122" t="n">
        <f aca="false">AVERAGE(F18,F26,F29,F33,F36,F39,F42,F45,F48,F51,F54,F57,F60,F63,F66,F69,F72,F75,F78,F81,F84,F87,F90,F93,F96)</f>
        <v>12.1466666666667</v>
      </c>
      <c r="G107" s="122" t="n">
        <f aca="false">AVERAGE(G18,G26,G29,G33,G36,G39,G42,G45,G48,G51,G54,G57,G60,G63,G66,G69,G72,G75,G78,G81,G84,G87,G90,G93,G96)</f>
        <v>4.79333333333333</v>
      </c>
      <c r="H107" s="122" t="n">
        <f aca="false">AVERAGE(H18,H26,H29,H33,H36,H39,H42,H45,H48,H51,H54,H57,H60,H63,H66,H69,H72,H75,H78,H81,H84,H87,H90,H93,H96)</f>
        <v>6.28833333333333</v>
      </c>
      <c r="I107" s="122" t="n">
        <f aca="false">AVERAGE(I18,I26,I29,I33,I36,I39,I42,I45,I48,I51,I54,I57,I60,I63,I66,I69,I72,I75,I78,I81,I84,I87,I90,I93,I96)</f>
        <v>4.28666666666667</v>
      </c>
      <c r="J107" s="122" t="n">
        <f aca="false">AVERAGE(J18,J26,J29,J33,J36,J39,J42,J45,J48,J51,J54,J57,J60,J63,J66,J69,J72,J75,J78,J81,J84,J87,J90,J93,J96)</f>
        <v>6.52</v>
      </c>
      <c r="K107" s="122" t="n">
        <f aca="false">AVERAGE(K18,K26,K29,K33,K36,K39,K42,K45,K48,K51,K54,K57,K60,K63,K66,K69,K72,K75,K78,K81,K84,K87,K90,K93,K96)</f>
        <v>3.49833333333333</v>
      </c>
      <c r="L107" s="122" t="n">
        <f aca="false">AVERAGE(L18,L26,L29,L33,L36,L39,L42,L45,L48,L51,L54,L57,L60,L63,L66,L69,L72,L75,L78,L81,L84,L87,L90,L93,L96)</f>
        <v>3.33166666666667</v>
      </c>
      <c r="M107" s="122" t="n">
        <f aca="false">AVERAGE(M18,M26,M29,M33,M36,M39,M42,M45,M48,M51,M54,M57,M60,M63,M66,M69,M72,M75,M78,M81,M84,M87,M90,M93,M96)</f>
        <v>24.4171428571429</v>
      </c>
      <c r="N107" s="122" t="n">
        <f aca="false">AVERAGE(N18,N26,N29,N33,N36,N39,N42,N45,N48,N51,N54,N57,N60,N63,N66,N69,N72,N75,N78,N81,N84,N87,N90,N93,N96)</f>
        <v>57.2857142857143</v>
      </c>
      <c r="O107" s="122" t="n">
        <f aca="false">AVERAGE(O18,O26,O29,O33,O36,O39,O42,O45,O48,O51,O54,O57,O60,O63,O66,O69,O72,O75,O78,O81,O84,O87,O90,O93,O96,O99,O102)</f>
        <v>24</v>
      </c>
      <c r="P107" s="4"/>
    </row>
    <row r="108" customFormat="false" ht="15.8" hidden="false" customHeight="false" outlineLevel="0" collapsed="false">
      <c r="C108" s="123" t="s">
        <v>25</v>
      </c>
      <c r="D108" s="124"/>
      <c r="E108" s="84"/>
      <c r="F108" s="125" t="n">
        <f aca="false">_xlfn.STDEV.S(F18,F26,F29,F33,F36,F39,F42,F45,F48,F51,F54,F57,F60,F63,F66,F69,F72,F75,F78,F81,F84,F87,F90,F93,F96)</f>
        <v>3.22860754299228</v>
      </c>
      <c r="G108" s="125" t="n">
        <f aca="false">_xlfn.STDEV.S(G18,G26,G29,G33,G36,G39,G42,G45,G48,G51,G54,G57,G60,G63,G66,G69,G72,G75,G78,G81,G84,G87,G90,G93,G96)</f>
        <v>1.4703695680565</v>
      </c>
      <c r="H108" s="125" t="n">
        <f aca="false">_xlfn.STDEV.S(H18,H26,H29,H33,H36,H39,H42,H45,H48,H51,H54,H57,H60,H63,H66,H69,H72,H75,H78,H81,H84,H87,H90,H93,H96)</f>
        <v>2.30208094268353</v>
      </c>
      <c r="I108" s="125" t="n">
        <f aca="false">_xlfn.STDEV.S(I18,I26,I29,I33,I36,I39,I42,I45,I48,I51,I54,I57,I60,I63,I66,I69,I72,I75,I78,I81,I84,I87,I90,I93,I96)</f>
        <v>0.989760913891161</v>
      </c>
      <c r="J108" s="125" t="n">
        <f aca="false">_xlfn.STDEV.S(J18,J26,J29,J33,J36,J39,J42,J45,J48,J51,J54,J57,J60,J63,J66,J69,J72,J75,J78,J81,J84,J87,J90,J93,J96)</f>
        <v>0.906134647831104</v>
      </c>
      <c r="K108" s="125" t="n">
        <f aca="false">_xlfn.STDEV.S(K18,K26,K29,K33,K36,K39,K42,K45,K48,K51,K54,K57,K60,K63,K66,K69,K72,K75,K78,K81,K84,K87,K90,K93,K96)</f>
        <v>1.00344240824607</v>
      </c>
      <c r="L108" s="125" t="n">
        <f aca="false">_xlfn.STDEV.S(L18,L26,L29,L33,L36,L39,L42,L45,L48,L51,L54,L57,L60,L63,L66,L69,L72,L75,L78,L81,L84,L87,L90,L93,L96)</f>
        <v>0.637351289844672</v>
      </c>
      <c r="M108" s="125" t="n">
        <f aca="false">_xlfn.STDEV.S(M18,M26,M29,M33,M36,M39,M42,M45,M48,M51,M54,M57,M60,M63,M66,M69,M72,M75,M78,M81,M84,M87,M90,M93,M96)</f>
        <v>8.17586838259544</v>
      </c>
      <c r="N108" s="125" t="n">
        <f aca="false">_xlfn.STDEV.S(N18,N26,N29,N33,N36,N39,N42,N45,N48,N51,N54,N57,N60,N63,N66,N69,N72,N75,N78,N81,N84,N87,N90,N93,N96)</f>
        <v>16.0490320135337</v>
      </c>
      <c r="O108" s="125" t="n">
        <f aca="false">_xlfn.STDEV.S(O18,O26,O29,O33,O36,O39,O42,O45,O48,O51,O54,O57,O60,O63,O66,O69,O72,O75,O78,O81,O84,O87,O90,O93,O96,O99,O102)</f>
        <v>8.4656167328002</v>
      </c>
      <c r="P108" s="4"/>
    </row>
    <row r="109" customFormat="false" ht="15.8" hidden="false" customHeight="false" outlineLevel="0" collapsed="false">
      <c r="C109" s="20"/>
      <c r="D109" s="5"/>
      <c r="E109" s="85"/>
      <c r="F109" s="20"/>
      <c r="G109" s="5"/>
      <c r="H109" s="5"/>
      <c r="I109" s="5"/>
      <c r="J109" s="5"/>
      <c r="K109" s="5"/>
      <c r="L109" s="5"/>
      <c r="M109" s="85"/>
      <c r="N109" s="5"/>
      <c r="O109" s="85"/>
    </row>
  </sheetData>
  <mergeCells count="4">
    <mergeCell ref="F13:L13"/>
    <mergeCell ref="M13:M14"/>
    <mergeCell ref="N13:N14"/>
    <mergeCell ref="O13:O14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4:T334"/>
  <sheetViews>
    <sheetView showFormulas="false" showGridLines="true" showRowColHeaders="true" showZeros="true" rightToLeft="false" tabSelected="false" showOutlineSymbols="true" defaultGridColor="true" view="normal" topLeftCell="A1" colorId="64" zoomScale="80" zoomScaleNormal="80" zoomScalePageLayoutView="100" workbookViewId="0">
      <selection pane="topLeft" activeCell="D14" activeCellId="0" sqref="D14"/>
    </sheetView>
  </sheetViews>
  <sheetFormatPr defaultColWidth="8.96484375" defaultRowHeight="15.8" zeroHeight="false" outlineLevelRow="0" outlineLevelCol="0"/>
  <cols>
    <col collapsed="false" customWidth="true" hidden="false" outlineLevel="0" max="3" min="2" style="0" width="9.81"/>
    <col collapsed="false" customWidth="true" hidden="false" outlineLevel="0" max="4" min="4" style="0" width="10.81"/>
    <col collapsed="false" customWidth="true" hidden="false" outlineLevel="0" max="5" min="5" style="0" width="5.52"/>
    <col collapsed="false" customWidth="true" hidden="false" outlineLevel="0" max="6" min="6" style="0" width="4.24"/>
    <col collapsed="false" customWidth="true" hidden="false" outlineLevel="0" max="7" min="7" style="0" width="4.95"/>
    <col collapsed="false" customWidth="true" hidden="false" outlineLevel="0" max="8" min="8" style="0" width="4.38"/>
    <col collapsed="false" customWidth="true" hidden="false" outlineLevel="0" max="9" min="9" style="0" width="4.24"/>
    <col collapsed="false" customWidth="true" hidden="false" outlineLevel="0" max="10" min="10" style="0" width="3.52"/>
    <col collapsed="false" customWidth="true" hidden="false" outlineLevel="0" max="11" min="11" style="0" width="4.38"/>
    <col collapsed="false" customWidth="true" hidden="false" outlineLevel="0" max="12" min="12" style="0" width="3.81"/>
    <col collapsed="false" customWidth="true" hidden="false" outlineLevel="0" max="13" min="13" style="0" width="4.1"/>
    <col collapsed="false" customWidth="true" hidden="false" outlineLevel="0" max="14" min="14" style="0" width="4.52"/>
    <col collapsed="false" customWidth="true" hidden="false" outlineLevel="0" max="16" min="15" style="0" width="11.24"/>
    <col collapsed="false" customWidth="true" hidden="false" outlineLevel="0" max="18" min="17" style="0" width="12.1"/>
    <col collapsed="false" customWidth="true" hidden="false" outlineLevel="0" max="19" min="19" style="0" width="7.24"/>
    <col collapsed="false" customWidth="true" hidden="false" outlineLevel="0" max="20" min="20" style="0" width="13.81"/>
  </cols>
  <sheetData>
    <row r="4" customFormat="false" ht="15.8" hidden="false" customHeight="false" outlineLevel="0" collapsed="false">
      <c r="B4" s="126" t="s">
        <v>18</v>
      </c>
      <c r="C4" s="127"/>
      <c r="D4" s="127"/>
      <c r="E4" s="127"/>
      <c r="F4" s="127"/>
      <c r="G4" s="127"/>
      <c r="H4" s="127"/>
      <c r="I4" s="127"/>
      <c r="J4" s="127"/>
      <c r="K4" s="127"/>
      <c r="L4" s="127"/>
      <c r="M4" s="127"/>
      <c r="N4" s="127"/>
      <c r="O4" s="127"/>
      <c r="P4" s="127"/>
      <c r="Q4" s="127"/>
      <c r="R4" s="127"/>
      <c r="S4" s="127"/>
      <c r="T4" s="128"/>
    </row>
    <row r="5" customFormat="false" ht="15.8" hidden="false" customHeight="false" outlineLevel="0" collapsed="false">
      <c r="B5" s="129" t="s">
        <v>19</v>
      </c>
      <c r="C5" s="130"/>
      <c r="D5" s="130"/>
      <c r="E5" s="130"/>
      <c r="F5" s="130"/>
      <c r="G5" s="130"/>
      <c r="H5" s="130"/>
      <c r="I5" s="130"/>
      <c r="J5" s="130"/>
      <c r="K5" s="130"/>
      <c r="L5" s="130"/>
      <c r="M5" s="130"/>
      <c r="N5" s="130"/>
      <c r="O5" s="130"/>
      <c r="P5" s="130"/>
      <c r="Q5" s="130"/>
      <c r="R5" s="130"/>
      <c r="S5" s="130"/>
      <c r="T5" s="131"/>
    </row>
    <row r="6" customFormat="false" ht="15.8" hidden="false" customHeight="false" outlineLevel="0" collapsed="false">
      <c r="B6" s="4"/>
      <c r="C6" s="3"/>
      <c r="D6" s="3"/>
      <c r="E6" s="3"/>
      <c r="F6" s="3"/>
      <c r="G6" s="3"/>
      <c r="H6" s="3"/>
      <c r="I6" s="3"/>
      <c r="J6" s="3"/>
      <c r="K6" s="3"/>
      <c r="L6" s="3"/>
      <c r="M6" s="3"/>
      <c r="N6" s="3"/>
      <c r="O6" s="3"/>
      <c r="P6" s="3"/>
      <c r="Q6" s="3"/>
      <c r="R6" s="3"/>
      <c r="S6" s="3"/>
      <c r="T6" s="49"/>
    </row>
    <row r="7" customFormat="false" ht="15.8" hidden="false" customHeight="false" outlineLevel="0" collapsed="false">
      <c r="B7" s="8" t="s">
        <v>20</v>
      </c>
      <c r="C7" s="6"/>
      <c r="D7" s="7"/>
      <c r="E7" s="68"/>
      <c r="F7" s="3"/>
      <c r="G7" s="3"/>
      <c r="H7" s="3"/>
      <c r="I7" s="3"/>
      <c r="J7" s="3"/>
      <c r="K7" s="3"/>
      <c r="L7" s="3"/>
      <c r="M7" s="3"/>
      <c r="N7" s="3"/>
      <c r="O7" s="3"/>
      <c r="P7" s="3"/>
      <c r="Q7" s="3"/>
      <c r="R7" s="3"/>
      <c r="S7" s="3"/>
      <c r="T7" s="49"/>
    </row>
    <row r="8" customFormat="false" ht="15.8" hidden="false" customHeight="false" outlineLevel="0" collapsed="false">
      <c r="B8" s="69" t="s">
        <v>21</v>
      </c>
      <c r="C8" s="70"/>
      <c r="D8" s="71"/>
      <c r="E8" s="71"/>
      <c r="F8" s="35"/>
      <c r="G8" s="3"/>
      <c r="H8" s="3"/>
      <c r="I8" s="3"/>
      <c r="J8" s="3"/>
      <c r="K8" s="3"/>
      <c r="L8" s="3"/>
      <c r="M8" s="3"/>
      <c r="N8" s="3"/>
      <c r="O8" s="3"/>
      <c r="P8" s="3"/>
      <c r="Q8" s="3"/>
      <c r="R8" s="3"/>
      <c r="S8" s="3"/>
      <c r="T8" s="49"/>
    </row>
    <row r="9" customFormat="false" ht="15.8" hidden="false" customHeight="false" outlineLevel="0" collapsed="false">
      <c r="B9" s="4"/>
      <c r="C9" s="3"/>
      <c r="D9" s="3"/>
      <c r="E9" s="3"/>
      <c r="F9" s="3"/>
      <c r="G9" s="3"/>
      <c r="H9" s="3"/>
      <c r="I9" s="3"/>
      <c r="J9" s="3"/>
      <c r="K9" s="3"/>
      <c r="L9" s="3"/>
      <c r="M9" s="3"/>
      <c r="N9" s="3"/>
      <c r="O9" s="3"/>
      <c r="P9" s="3"/>
      <c r="Q9" s="3"/>
      <c r="R9" s="3"/>
      <c r="S9" s="3"/>
      <c r="T9" s="49"/>
    </row>
    <row r="10" customFormat="false" ht="15.8" hidden="false" customHeight="false" outlineLevel="0" collapsed="false">
      <c r="B10" s="4"/>
      <c r="C10" s="3"/>
      <c r="D10" s="3"/>
      <c r="E10" s="3"/>
      <c r="F10" s="3"/>
      <c r="G10" s="3"/>
      <c r="H10" s="3"/>
      <c r="I10" s="3"/>
      <c r="J10" s="3"/>
      <c r="K10" s="3"/>
      <c r="L10" s="3"/>
      <c r="M10" s="3"/>
      <c r="N10" s="3"/>
      <c r="O10" s="3"/>
      <c r="P10" s="3"/>
      <c r="Q10" s="3"/>
      <c r="R10" s="3"/>
      <c r="S10" s="3"/>
      <c r="T10" s="49"/>
    </row>
    <row r="11" customFormat="false" ht="15.8" hidden="false" customHeight="false" outlineLevel="0" collapsed="false">
      <c r="B11" s="1" t="s">
        <v>26</v>
      </c>
      <c r="C11" s="2"/>
      <c r="D11" s="3"/>
      <c r="E11" s="3"/>
      <c r="F11" s="3"/>
      <c r="G11" s="3"/>
      <c r="H11" s="3"/>
      <c r="I11" s="3"/>
      <c r="J11" s="3"/>
      <c r="K11" s="3"/>
      <c r="L11" s="3"/>
      <c r="M11" s="3"/>
      <c r="N11" s="3"/>
      <c r="O11" s="3"/>
      <c r="P11" s="3"/>
      <c r="Q11" s="3"/>
      <c r="R11" s="3"/>
      <c r="S11" s="3"/>
      <c r="T11" s="49"/>
    </row>
    <row r="12" customFormat="false" ht="15.8" hidden="false" customHeight="false" outlineLevel="0" collapsed="false">
      <c r="B12" s="20"/>
      <c r="C12" s="5"/>
      <c r="D12" s="5"/>
      <c r="E12" s="5"/>
      <c r="F12" s="5"/>
      <c r="G12" s="5"/>
      <c r="H12" s="5"/>
      <c r="I12" s="5"/>
      <c r="J12" s="5"/>
      <c r="K12" s="5"/>
      <c r="L12" s="5"/>
      <c r="M12" s="5"/>
      <c r="N12" s="5"/>
      <c r="O12" s="5"/>
      <c r="P12" s="5"/>
      <c r="Q12" s="5"/>
      <c r="R12" s="5"/>
      <c r="S12" s="5"/>
      <c r="T12" s="22"/>
    </row>
    <row r="13" customFormat="false" ht="15.8" hidden="false" customHeight="false" outlineLevel="0" collapsed="false">
      <c r="B13" s="4"/>
      <c r="C13" s="3"/>
      <c r="D13" s="3"/>
      <c r="E13" s="6"/>
      <c r="F13" s="7"/>
      <c r="G13" s="7"/>
      <c r="H13" s="7"/>
      <c r="I13" s="7" t="s">
        <v>27</v>
      </c>
      <c r="J13" s="7"/>
      <c r="K13" s="7"/>
      <c r="L13" s="7"/>
      <c r="M13" s="7"/>
      <c r="N13" s="7"/>
      <c r="O13" s="7"/>
      <c r="P13" s="132"/>
      <c r="Q13" s="133"/>
      <c r="R13" s="3"/>
      <c r="S13" s="3"/>
      <c r="T13" s="49"/>
    </row>
    <row r="14" customFormat="false" ht="25.35" hidden="false" customHeight="false" outlineLevel="0" collapsed="false">
      <c r="B14" s="16" t="s">
        <v>23</v>
      </c>
      <c r="C14" s="51" t="s">
        <v>28</v>
      </c>
      <c r="D14" s="19" t="s">
        <v>29</v>
      </c>
      <c r="E14" s="134" t="n">
        <v>1</v>
      </c>
      <c r="F14" s="135"/>
      <c r="G14" s="134" t="n">
        <v>2</v>
      </c>
      <c r="H14" s="15"/>
      <c r="I14" s="136" t="n">
        <v>3</v>
      </c>
      <c r="J14" s="137"/>
      <c r="K14" s="134" t="n">
        <v>4</v>
      </c>
      <c r="L14" s="15"/>
      <c r="M14" s="135" t="n">
        <v>5</v>
      </c>
      <c r="N14" s="135"/>
      <c r="O14" s="138" t="s">
        <v>24</v>
      </c>
      <c r="P14" s="114" t="s">
        <v>25</v>
      </c>
      <c r="Q14" s="139" t="s">
        <v>30</v>
      </c>
      <c r="R14" s="72" t="s">
        <v>25</v>
      </c>
      <c r="S14" s="140"/>
      <c r="T14" s="141" t="s">
        <v>31</v>
      </c>
    </row>
    <row r="15" customFormat="false" ht="15.8" hidden="false" customHeight="false" outlineLevel="0" collapsed="false">
      <c r="B15" s="6"/>
      <c r="C15" s="7" t="n">
        <v>1</v>
      </c>
      <c r="D15" s="10" t="n">
        <v>1</v>
      </c>
      <c r="E15" s="24" t="n">
        <v>5</v>
      </c>
      <c r="F15" s="10" t="n">
        <v>0</v>
      </c>
      <c r="G15" s="24" t="n">
        <v>2</v>
      </c>
      <c r="H15" s="142" t="n">
        <v>0</v>
      </c>
      <c r="I15" s="10" t="n">
        <v>4</v>
      </c>
      <c r="J15" s="142" t="n">
        <v>0</v>
      </c>
      <c r="K15" s="24" t="n">
        <v>6</v>
      </c>
      <c r="L15" s="142" t="n">
        <v>0</v>
      </c>
      <c r="M15" s="10" t="n">
        <v>4</v>
      </c>
      <c r="N15" s="10" t="n">
        <v>0</v>
      </c>
      <c r="O15" s="143" t="n">
        <f aca="false">AVERAGE(E15,G15,I15,K15,M15)</f>
        <v>4.2</v>
      </c>
      <c r="P15" s="144" t="n">
        <f aca="false">_xlfn.STDEV.S(E15,G15,I15,K15,M15)</f>
        <v>1.48323969741913</v>
      </c>
      <c r="Q15" s="144" t="n">
        <f aca="false">AVERAGE(F15,H15,J15,L15,N15)</f>
        <v>0</v>
      </c>
      <c r="R15" s="144" t="n">
        <f aca="false">_xlfn.STDEV.S(F15,H15,J15,L15,N15)</f>
        <v>0</v>
      </c>
      <c r="S15" s="7"/>
      <c r="T15" s="68"/>
    </row>
    <row r="16" customFormat="false" ht="15.8" hidden="false" customHeight="false" outlineLevel="0" collapsed="false">
      <c r="B16" s="4"/>
      <c r="C16" s="3"/>
      <c r="D16" s="29" t="n">
        <v>2</v>
      </c>
      <c r="E16" s="28" t="n">
        <v>7</v>
      </c>
      <c r="F16" s="29" t="n">
        <v>0</v>
      </c>
      <c r="G16" s="28" t="n">
        <v>5</v>
      </c>
      <c r="H16" s="36" t="n">
        <v>0</v>
      </c>
      <c r="I16" s="29" t="n">
        <v>6</v>
      </c>
      <c r="J16" s="36" t="n">
        <v>0</v>
      </c>
      <c r="K16" s="28" t="n">
        <v>8</v>
      </c>
      <c r="L16" s="36" t="n">
        <v>0</v>
      </c>
      <c r="M16" s="29" t="n">
        <v>4</v>
      </c>
      <c r="N16" s="29" t="n">
        <v>0</v>
      </c>
      <c r="O16" s="76" t="n">
        <f aca="false">AVERAGE(E16,G16,I16,K16,M16)</f>
        <v>6</v>
      </c>
      <c r="P16" s="76" t="n">
        <f aca="false">_xlfn.STDEV.S(E16,G16,I16,K16,M16)</f>
        <v>1.58113883008419</v>
      </c>
      <c r="Q16" s="76" t="n">
        <f aca="false">AVERAGE(F16,H16,J16,L16,N16)</f>
        <v>0</v>
      </c>
      <c r="R16" s="76" t="n">
        <f aca="false">_xlfn.STDEV.S(F16,H16,J16,L16,N16)</f>
        <v>0</v>
      </c>
      <c r="S16" s="3"/>
      <c r="T16" s="49"/>
    </row>
    <row r="17" customFormat="false" ht="15.8" hidden="false" customHeight="false" outlineLevel="0" collapsed="false">
      <c r="B17" s="4"/>
      <c r="C17" s="3"/>
      <c r="D17" s="29" t="n">
        <v>3</v>
      </c>
      <c r="E17" s="28" t="n">
        <v>8</v>
      </c>
      <c r="F17" s="29" t="n">
        <v>0</v>
      </c>
      <c r="G17" s="28" t="n">
        <v>6</v>
      </c>
      <c r="H17" s="36" t="n">
        <v>0</v>
      </c>
      <c r="I17" s="29" t="n">
        <v>7</v>
      </c>
      <c r="J17" s="36" t="n">
        <v>0</v>
      </c>
      <c r="K17" s="28" t="n">
        <v>9</v>
      </c>
      <c r="L17" s="36" t="n">
        <v>0</v>
      </c>
      <c r="M17" s="29" t="n">
        <v>9</v>
      </c>
      <c r="N17" s="29" t="n">
        <v>0</v>
      </c>
      <c r="O17" s="76" t="n">
        <f aca="false">AVERAGE(E17,G17,I17,K17,M17)</f>
        <v>7.8</v>
      </c>
      <c r="P17" s="76" t="n">
        <f aca="false">_xlfn.STDEV.S(E17,G17,I17,K17,M17)</f>
        <v>1.30384048104053</v>
      </c>
      <c r="Q17" s="76" t="n">
        <f aca="false">AVERAGE(F17,H17,J17,L17,N17)</f>
        <v>0</v>
      </c>
      <c r="R17" s="76" t="n">
        <f aca="false">_xlfn.STDEV.S(F17,H17,J17,L17,N17)</f>
        <v>0</v>
      </c>
      <c r="S17" s="3"/>
      <c r="T17" s="49"/>
    </row>
    <row r="18" customFormat="false" ht="15.8" hidden="false" customHeight="false" outlineLevel="0" collapsed="false">
      <c r="B18" s="4"/>
      <c r="C18" s="3"/>
      <c r="D18" s="29" t="n">
        <v>4</v>
      </c>
      <c r="E18" s="28" t="n">
        <v>7</v>
      </c>
      <c r="F18" s="29" t="n">
        <v>0</v>
      </c>
      <c r="G18" s="28" t="n">
        <v>7</v>
      </c>
      <c r="H18" s="36" t="n">
        <v>0</v>
      </c>
      <c r="I18" s="29" t="n">
        <v>9</v>
      </c>
      <c r="J18" s="36" t="n">
        <v>0</v>
      </c>
      <c r="K18" s="28" t="n">
        <v>6</v>
      </c>
      <c r="L18" s="36" t="n">
        <v>0</v>
      </c>
      <c r="M18" s="29" t="n">
        <v>7</v>
      </c>
      <c r="N18" s="29" t="n">
        <v>0</v>
      </c>
      <c r="O18" s="76" t="n">
        <f aca="false">AVERAGE(E18,G18,I18,K18,M18)</f>
        <v>7.2</v>
      </c>
      <c r="P18" s="76" t="n">
        <f aca="false">_xlfn.STDEV.S(E18,G18,I18,K18,M18)</f>
        <v>1.09544511501033</v>
      </c>
      <c r="Q18" s="76" t="n">
        <f aca="false">AVERAGE(F18,H18,J18,L18,N18)</f>
        <v>0</v>
      </c>
      <c r="R18" s="76" t="n">
        <f aca="false">_xlfn.STDEV.S(F18,H18,J18,L18,N18)</f>
        <v>0</v>
      </c>
      <c r="S18" s="3"/>
      <c r="T18" s="49"/>
    </row>
    <row r="19" customFormat="false" ht="15.8" hidden="false" customHeight="false" outlineLevel="0" collapsed="false">
      <c r="B19" s="4"/>
      <c r="C19" s="3"/>
      <c r="D19" s="29" t="n">
        <v>5</v>
      </c>
      <c r="E19" s="28" t="n">
        <v>4</v>
      </c>
      <c r="F19" s="29" t="n">
        <v>0</v>
      </c>
      <c r="G19" s="28" t="n">
        <v>9</v>
      </c>
      <c r="H19" s="36" t="n">
        <v>0</v>
      </c>
      <c r="I19" s="29" t="n">
        <v>4</v>
      </c>
      <c r="J19" s="36" t="n">
        <v>0</v>
      </c>
      <c r="K19" s="28" t="n">
        <v>7</v>
      </c>
      <c r="L19" s="36" t="n">
        <v>0</v>
      </c>
      <c r="M19" s="29" t="n">
        <v>6</v>
      </c>
      <c r="N19" s="29" t="n">
        <v>0</v>
      </c>
      <c r="O19" s="76" t="n">
        <f aca="false">AVERAGE(E19,G19,I19,K19,M19)</f>
        <v>6</v>
      </c>
      <c r="P19" s="76" t="n">
        <f aca="false">_xlfn.STDEV.S(E19,G19,I19,K19,M19)</f>
        <v>2.12132034355964</v>
      </c>
      <c r="Q19" s="76" t="n">
        <f aca="false">AVERAGE(F19,H19,J19,L19,N19)</f>
        <v>0</v>
      </c>
      <c r="R19" s="76" t="n">
        <f aca="false">_xlfn.STDEV.S(F19,H19,J19,L19,N19)</f>
        <v>0</v>
      </c>
      <c r="S19" s="3"/>
      <c r="T19" s="49"/>
    </row>
    <row r="20" customFormat="false" ht="15.8" hidden="false" customHeight="false" outlineLevel="0" collapsed="false">
      <c r="B20" s="4"/>
      <c r="C20" s="3"/>
      <c r="D20" s="29" t="n">
        <v>6</v>
      </c>
      <c r="E20" s="28" t="n">
        <v>10</v>
      </c>
      <c r="F20" s="29" t="n">
        <v>1</v>
      </c>
      <c r="G20" s="28" t="n">
        <v>10</v>
      </c>
      <c r="H20" s="36" t="n">
        <v>29</v>
      </c>
      <c r="I20" s="29" t="n">
        <v>9</v>
      </c>
      <c r="J20" s="36" t="n">
        <v>0</v>
      </c>
      <c r="K20" s="28" t="n">
        <v>10</v>
      </c>
      <c r="L20" s="36" t="n">
        <v>30</v>
      </c>
      <c r="M20" s="29" t="n">
        <v>10</v>
      </c>
      <c r="N20" s="29" t="n">
        <v>51</v>
      </c>
      <c r="O20" s="76" t="n">
        <f aca="false">AVERAGE(E20,G20,I20,K20,M20)</f>
        <v>9.8</v>
      </c>
      <c r="P20" s="76" t="n">
        <f aca="false">_xlfn.STDEV.S(E20,G20,I20,K20,M20)</f>
        <v>0.447213595499958</v>
      </c>
      <c r="Q20" s="76" t="n">
        <f aca="false">AVERAGE(F20,H20,J20,L20,N20)</f>
        <v>22.2</v>
      </c>
      <c r="R20" s="76" t="n">
        <f aca="false">_xlfn.STDEV.S(F20,H20,J20,L20,N20)</f>
        <v>21.6725633001729</v>
      </c>
      <c r="S20" s="3"/>
      <c r="T20" s="49"/>
    </row>
    <row r="21" customFormat="false" ht="15.8" hidden="false" customHeight="false" outlineLevel="0" collapsed="false">
      <c r="B21" s="4"/>
      <c r="C21" s="3"/>
      <c r="D21" s="29" t="n">
        <v>7</v>
      </c>
      <c r="E21" s="28" t="n">
        <v>6</v>
      </c>
      <c r="F21" s="29" t="n">
        <v>0</v>
      </c>
      <c r="G21" s="28" t="n">
        <v>8</v>
      </c>
      <c r="H21" s="36" t="n">
        <v>0</v>
      </c>
      <c r="I21" s="29" t="n">
        <v>10</v>
      </c>
      <c r="J21" s="36" t="n">
        <v>23</v>
      </c>
      <c r="K21" s="28" t="n">
        <v>7</v>
      </c>
      <c r="L21" s="36" t="n">
        <v>0</v>
      </c>
      <c r="M21" s="29" t="n">
        <v>9</v>
      </c>
      <c r="N21" s="29" t="n">
        <v>0</v>
      </c>
      <c r="O21" s="76" t="n">
        <f aca="false">AVERAGE(E21,G21,I21,K21,M21)</f>
        <v>8</v>
      </c>
      <c r="P21" s="76" t="n">
        <f aca="false">_xlfn.STDEV.S(E21,G21,I21,K21,M21)</f>
        <v>1.58113883008419</v>
      </c>
      <c r="Q21" s="76" t="n">
        <f aca="false">AVERAGE(F21,H21,J21,L21,N21)</f>
        <v>4.6</v>
      </c>
      <c r="R21" s="76" t="n">
        <f aca="false">_xlfn.STDEV.S(F21,H21,J21,L21,N21)</f>
        <v>10.285912696499</v>
      </c>
      <c r="S21" s="3"/>
      <c r="T21" s="49"/>
    </row>
    <row r="22" customFormat="false" ht="15.8" hidden="false" customHeight="false" outlineLevel="0" collapsed="false">
      <c r="B22" s="4"/>
      <c r="C22" s="3"/>
      <c r="D22" s="29" t="n">
        <v>8</v>
      </c>
      <c r="E22" s="28" t="n">
        <v>5</v>
      </c>
      <c r="F22" s="29" t="n">
        <v>0</v>
      </c>
      <c r="G22" s="28" t="n">
        <v>5</v>
      </c>
      <c r="H22" s="36" t="n">
        <v>0</v>
      </c>
      <c r="I22" s="29" t="n">
        <v>8</v>
      </c>
      <c r="J22" s="36" t="n">
        <v>0</v>
      </c>
      <c r="K22" s="28" t="n">
        <v>10</v>
      </c>
      <c r="L22" s="36" t="n">
        <v>44</v>
      </c>
      <c r="M22" s="29" t="n">
        <v>9</v>
      </c>
      <c r="N22" s="29" t="n">
        <v>0</v>
      </c>
      <c r="O22" s="76" t="n">
        <f aca="false">AVERAGE(E22,G22,I22,K22,M22)</f>
        <v>7.4</v>
      </c>
      <c r="P22" s="76" t="n">
        <f aca="false">_xlfn.STDEV.S(E22,G22,I22,K22,M22)</f>
        <v>2.30217288664427</v>
      </c>
      <c r="Q22" s="76" t="n">
        <f aca="false">AVERAGE(F22,H22,J22,L22,N22)</f>
        <v>8.8</v>
      </c>
      <c r="R22" s="76" t="n">
        <f aca="false">_xlfn.STDEV.S(F22,H22,J22,L22,N22)</f>
        <v>19.6773982019982</v>
      </c>
      <c r="S22" s="3"/>
      <c r="T22" s="49"/>
    </row>
    <row r="23" customFormat="false" ht="15.8" hidden="false" customHeight="false" outlineLevel="0" collapsed="false">
      <c r="B23" s="4"/>
      <c r="C23" s="3"/>
      <c r="D23" s="29" t="n">
        <v>9</v>
      </c>
      <c r="E23" s="28" t="n">
        <v>10</v>
      </c>
      <c r="F23" s="29" t="n">
        <v>2</v>
      </c>
      <c r="G23" s="28" t="n">
        <v>9</v>
      </c>
      <c r="H23" s="36" t="n">
        <v>0</v>
      </c>
      <c r="I23" s="29" t="n">
        <v>8</v>
      </c>
      <c r="J23" s="36" t="n">
        <v>0</v>
      </c>
      <c r="K23" s="28" t="n">
        <v>9</v>
      </c>
      <c r="L23" s="36" t="n">
        <v>0</v>
      </c>
      <c r="M23" s="29" t="n">
        <v>5</v>
      </c>
      <c r="N23" s="29" t="n">
        <v>0</v>
      </c>
      <c r="O23" s="76" t="n">
        <f aca="false">AVERAGE(E23,G23,I23,K23,M23)</f>
        <v>8.2</v>
      </c>
      <c r="P23" s="76" t="n">
        <f aca="false">_xlfn.STDEV.S(E23,G23,I23,K23,M23)</f>
        <v>1.92353840616713</v>
      </c>
      <c r="Q23" s="76" t="n">
        <f aca="false">AVERAGE(F23,H23,J23,L23,N23)</f>
        <v>0.4</v>
      </c>
      <c r="R23" s="76" t="n">
        <f aca="false">_xlfn.STDEV.S(F23,H23,J23,L23,N23)</f>
        <v>0.894427190999916</v>
      </c>
      <c r="S23" s="3"/>
      <c r="T23" s="49"/>
    </row>
    <row r="24" customFormat="false" ht="15.8" hidden="false" customHeight="false" outlineLevel="0" collapsed="false">
      <c r="B24" s="4"/>
      <c r="C24" s="3"/>
      <c r="D24" s="29" t="n">
        <v>10</v>
      </c>
      <c r="E24" s="28" t="n">
        <v>8</v>
      </c>
      <c r="F24" s="29" t="n">
        <v>0</v>
      </c>
      <c r="G24" s="28" t="n">
        <v>8</v>
      </c>
      <c r="H24" s="36" t="n">
        <v>0</v>
      </c>
      <c r="I24" s="29" t="n">
        <v>10</v>
      </c>
      <c r="J24" s="36" t="n">
        <v>32</v>
      </c>
      <c r="K24" s="28" t="n">
        <v>9</v>
      </c>
      <c r="L24" s="36" t="n">
        <v>0</v>
      </c>
      <c r="M24" s="29" t="n">
        <v>6</v>
      </c>
      <c r="N24" s="29" t="n">
        <v>0</v>
      </c>
      <c r="O24" s="76" t="n">
        <f aca="false">AVERAGE(E24,G24,I24,K24,M24)</f>
        <v>8.2</v>
      </c>
      <c r="P24" s="76" t="n">
        <f aca="false">_xlfn.STDEV.S(E24,G24,I24,K24,M24)</f>
        <v>1.48323969741913</v>
      </c>
      <c r="Q24" s="76" t="n">
        <f aca="false">AVERAGE(F24,H24,J24,L24,N24)</f>
        <v>6.4</v>
      </c>
      <c r="R24" s="76" t="n">
        <f aca="false">_xlfn.STDEV.S(F24,H24,J24,L24,N24)</f>
        <v>14.3108350559987</v>
      </c>
      <c r="S24" s="3"/>
      <c r="T24" s="49"/>
    </row>
    <row r="25" customFormat="false" ht="15.8" hidden="false" customHeight="false" outlineLevel="0" collapsed="false">
      <c r="B25" s="20"/>
      <c r="C25" s="5"/>
      <c r="D25" s="5"/>
      <c r="E25" s="20"/>
      <c r="F25" s="5"/>
      <c r="G25" s="20"/>
      <c r="H25" s="22"/>
      <c r="I25" s="5"/>
      <c r="J25" s="22"/>
      <c r="K25" s="20"/>
      <c r="L25" s="22"/>
      <c r="M25" s="5"/>
      <c r="N25" s="5"/>
      <c r="O25" s="145"/>
      <c r="P25" s="145"/>
      <c r="Q25" s="145"/>
      <c r="R25" s="145"/>
      <c r="S25" s="5"/>
      <c r="T25" s="22"/>
    </row>
    <row r="26" customFormat="false" ht="15.8" hidden="false" customHeight="false" outlineLevel="0" collapsed="false">
      <c r="B26" s="6"/>
      <c r="C26" s="7" t="n">
        <v>2</v>
      </c>
      <c r="D26" s="10" t="n">
        <v>1</v>
      </c>
      <c r="E26" s="24" t="n">
        <v>2</v>
      </c>
      <c r="F26" s="10" t="n">
        <v>0</v>
      </c>
      <c r="G26" s="24" t="n">
        <v>8</v>
      </c>
      <c r="H26" s="142" t="n">
        <v>0</v>
      </c>
      <c r="I26" s="10" t="n">
        <v>6</v>
      </c>
      <c r="J26" s="142" t="n">
        <v>0</v>
      </c>
      <c r="K26" s="24" t="n">
        <v>4</v>
      </c>
      <c r="L26" s="142" t="n">
        <v>0</v>
      </c>
      <c r="M26" s="10" t="n">
        <v>6</v>
      </c>
      <c r="N26" s="10" t="n">
        <v>0</v>
      </c>
      <c r="O26" s="143" t="n">
        <f aca="false">AVERAGE(E26,G26,I26,K26,M26)</f>
        <v>5.2</v>
      </c>
      <c r="P26" s="76" t="n">
        <f aca="false">_xlfn.STDEV.S(E26,G26,I26,K26,M26)</f>
        <v>2.28035085019828</v>
      </c>
      <c r="Q26" s="76" t="n">
        <f aca="false">AVERAGE(F26,H26,J26,L26,N26)</f>
        <v>0</v>
      </c>
      <c r="R26" s="76" t="n">
        <f aca="false">_xlfn.STDEV.S(F26,H26,J26,L26,N26)</f>
        <v>0</v>
      </c>
      <c r="S26" s="7"/>
      <c r="T26" s="68"/>
    </row>
    <row r="27" customFormat="false" ht="15.8" hidden="false" customHeight="false" outlineLevel="0" collapsed="false">
      <c r="B27" s="1"/>
      <c r="C27" s="2"/>
      <c r="D27" s="29" t="n">
        <v>2</v>
      </c>
      <c r="E27" s="28" t="n">
        <v>2</v>
      </c>
      <c r="F27" s="29" t="n">
        <v>0</v>
      </c>
      <c r="G27" s="28" t="n">
        <v>9</v>
      </c>
      <c r="H27" s="36" t="n">
        <v>0</v>
      </c>
      <c r="I27" s="29" t="n">
        <v>7</v>
      </c>
      <c r="J27" s="36" t="n">
        <v>0</v>
      </c>
      <c r="K27" s="28" t="n">
        <v>6</v>
      </c>
      <c r="L27" s="36" t="n">
        <v>0</v>
      </c>
      <c r="M27" s="29" t="n">
        <v>6</v>
      </c>
      <c r="N27" s="29" t="n">
        <v>0</v>
      </c>
      <c r="O27" s="76" t="n">
        <f aca="false">AVERAGE(E27,G27,I27,K27,M27)</f>
        <v>6</v>
      </c>
      <c r="P27" s="76" t="n">
        <f aca="false">_xlfn.STDEV.S(E27,G27,I27,K27,M27)</f>
        <v>2.54950975679639</v>
      </c>
      <c r="Q27" s="76" t="n">
        <f aca="false">AVERAGE(F27,H27,J27,L27,N27)</f>
        <v>0</v>
      </c>
      <c r="R27" s="76" t="n">
        <f aca="false">_xlfn.STDEV.S(F27,H27,J27,L27,N27)</f>
        <v>0</v>
      </c>
      <c r="S27" s="3"/>
      <c r="T27" s="49"/>
    </row>
    <row r="28" customFormat="false" ht="15.8" hidden="false" customHeight="false" outlineLevel="0" collapsed="false">
      <c r="B28" s="4"/>
      <c r="C28" s="3"/>
      <c r="D28" s="29" t="n">
        <v>3</v>
      </c>
      <c r="E28" s="28" t="n">
        <v>1</v>
      </c>
      <c r="F28" s="29" t="n">
        <v>0</v>
      </c>
      <c r="G28" s="28" t="n">
        <v>4</v>
      </c>
      <c r="H28" s="36" t="n">
        <v>0</v>
      </c>
      <c r="I28" s="29" t="n">
        <v>7</v>
      </c>
      <c r="J28" s="36" t="n">
        <v>0</v>
      </c>
      <c r="K28" s="28" t="n">
        <v>4</v>
      </c>
      <c r="L28" s="36" t="n">
        <v>0</v>
      </c>
      <c r="M28" s="29" t="n">
        <v>7</v>
      </c>
      <c r="N28" s="29" t="n">
        <v>0</v>
      </c>
      <c r="O28" s="76" t="n">
        <f aca="false">AVERAGE(E28,G28,I28,K28,M28)</f>
        <v>4.6</v>
      </c>
      <c r="P28" s="76" t="n">
        <f aca="false">_xlfn.STDEV.S(E28,G28,I28,K28,M28)</f>
        <v>2.50998007960223</v>
      </c>
      <c r="Q28" s="76" t="n">
        <f aca="false">AVERAGE(F28,H28,J28,L28,N28)</f>
        <v>0</v>
      </c>
      <c r="R28" s="76" t="n">
        <f aca="false">_xlfn.STDEV.S(F28,H28,J28,L28,N28)</f>
        <v>0</v>
      </c>
      <c r="S28" s="3"/>
      <c r="T28" s="49"/>
    </row>
    <row r="29" customFormat="false" ht="15.8" hidden="false" customHeight="false" outlineLevel="0" collapsed="false">
      <c r="B29" s="4"/>
      <c r="C29" s="3"/>
      <c r="D29" s="29" t="n">
        <v>4</v>
      </c>
      <c r="E29" s="28" t="n">
        <v>5</v>
      </c>
      <c r="F29" s="29" t="n">
        <v>0</v>
      </c>
      <c r="G29" s="28" t="n">
        <v>6</v>
      </c>
      <c r="H29" s="36" t="n">
        <v>0</v>
      </c>
      <c r="I29" s="29" t="n">
        <v>5</v>
      </c>
      <c r="J29" s="36" t="n">
        <v>0</v>
      </c>
      <c r="K29" s="28" t="n">
        <v>6</v>
      </c>
      <c r="L29" s="36" t="n">
        <v>0</v>
      </c>
      <c r="M29" s="29" t="n">
        <v>7</v>
      </c>
      <c r="N29" s="29" t="n">
        <v>0</v>
      </c>
      <c r="O29" s="76" t="n">
        <f aca="false">AVERAGE(E29,G29,I29,K29,M29)</f>
        <v>5.8</v>
      </c>
      <c r="P29" s="76" t="n">
        <f aca="false">_xlfn.STDEV.S(E29,G29,I29,K29,M29)</f>
        <v>0.836660026534076</v>
      </c>
      <c r="Q29" s="76" t="n">
        <f aca="false">AVERAGE(F29,H29,J29,L29,N29)</f>
        <v>0</v>
      </c>
      <c r="R29" s="76" t="n">
        <f aca="false">_xlfn.STDEV.S(F29,H29,J29,L29,N29)</f>
        <v>0</v>
      </c>
      <c r="S29" s="3"/>
      <c r="T29" s="49"/>
    </row>
    <row r="30" customFormat="false" ht="15.8" hidden="false" customHeight="false" outlineLevel="0" collapsed="false">
      <c r="B30" s="4"/>
      <c r="C30" s="3"/>
      <c r="D30" s="29" t="n">
        <v>5</v>
      </c>
      <c r="E30" s="28" t="n">
        <v>5</v>
      </c>
      <c r="F30" s="29" t="n">
        <v>0</v>
      </c>
      <c r="G30" s="28" t="n">
        <v>5</v>
      </c>
      <c r="H30" s="36" t="n">
        <v>0</v>
      </c>
      <c r="I30" s="29" t="n">
        <v>4</v>
      </c>
      <c r="J30" s="36" t="n">
        <v>0</v>
      </c>
      <c r="K30" s="28" t="n">
        <v>4</v>
      </c>
      <c r="L30" s="36" t="n">
        <v>0</v>
      </c>
      <c r="M30" s="29" t="n">
        <v>5</v>
      </c>
      <c r="N30" s="29" t="n">
        <v>0</v>
      </c>
      <c r="O30" s="76" t="n">
        <f aca="false">AVERAGE(E30,G30,I30,K30,M30)</f>
        <v>4.6</v>
      </c>
      <c r="P30" s="76" t="n">
        <f aca="false">_xlfn.STDEV.S(E30,G30,I30,K30,M30)</f>
        <v>0.547722557505166</v>
      </c>
      <c r="Q30" s="76" t="n">
        <f aca="false">AVERAGE(F30,H30,J30,L30,N30)</f>
        <v>0</v>
      </c>
      <c r="R30" s="76" t="n">
        <f aca="false">_xlfn.STDEV.S(F30,H30,J30,L30,N30)</f>
        <v>0</v>
      </c>
      <c r="S30" s="3"/>
      <c r="T30" s="49"/>
    </row>
    <row r="31" customFormat="false" ht="15.8" hidden="false" customHeight="false" outlineLevel="0" collapsed="false">
      <c r="B31" s="4"/>
      <c r="C31" s="3"/>
      <c r="D31" s="29" t="n">
        <v>6</v>
      </c>
      <c r="E31" s="28" t="n">
        <v>7</v>
      </c>
      <c r="F31" s="29" t="n">
        <v>0</v>
      </c>
      <c r="G31" s="28" t="n">
        <v>4</v>
      </c>
      <c r="H31" s="36" t="n">
        <v>0</v>
      </c>
      <c r="I31" s="29" t="n">
        <v>7</v>
      </c>
      <c r="J31" s="36" t="n">
        <v>0</v>
      </c>
      <c r="K31" s="28" t="n">
        <v>5</v>
      </c>
      <c r="L31" s="36" t="n">
        <v>0</v>
      </c>
      <c r="M31" s="29" t="n">
        <v>7</v>
      </c>
      <c r="N31" s="29" t="n">
        <v>0</v>
      </c>
      <c r="O31" s="76" t="n">
        <f aca="false">AVERAGE(E31,G31,I31,K31,M31)</f>
        <v>6</v>
      </c>
      <c r="P31" s="76" t="n">
        <f aca="false">_xlfn.STDEV.S(E31,G31,I31,K31,M31)</f>
        <v>1.4142135623731</v>
      </c>
      <c r="Q31" s="76" t="n">
        <f aca="false">AVERAGE(F31,H31,J31,L31,N31)</f>
        <v>0</v>
      </c>
      <c r="R31" s="76" t="n">
        <f aca="false">_xlfn.STDEV.S(F31,H31,J31,L31,N31)</f>
        <v>0</v>
      </c>
      <c r="S31" s="3"/>
      <c r="T31" s="49"/>
    </row>
    <row r="32" customFormat="false" ht="15.8" hidden="false" customHeight="false" outlineLevel="0" collapsed="false">
      <c r="B32" s="4"/>
      <c r="C32" s="3"/>
      <c r="D32" s="29" t="n">
        <v>7</v>
      </c>
      <c r="E32" s="28" t="n">
        <v>6</v>
      </c>
      <c r="F32" s="29" t="n">
        <v>0</v>
      </c>
      <c r="G32" s="28" t="n">
        <v>6</v>
      </c>
      <c r="H32" s="36" t="n">
        <v>0</v>
      </c>
      <c r="I32" s="29" t="n">
        <v>9</v>
      </c>
      <c r="J32" s="36" t="n">
        <v>0</v>
      </c>
      <c r="K32" s="28" t="n">
        <v>5</v>
      </c>
      <c r="L32" s="36" t="n">
        <v>0</v>
      </c>
      <c r="M32" s="29" t="n">
        <v>7</v>
      </c>
      <c r="N32" s="29" t="n">
        <v>0</v>
      </c>
      <c r="O32" s="76" t="n">
        <f aca="false">AVERAGE(E32,G32,I32,K32,M32)</f>
        <v>6.6</v>
      </c>
      <c r="P32" s="76" t="n">
        <f aca="false">_xlfn.STDEV.S(E32,G32,I32,K32,M32)</f>
        <v>1.51657508881031</v>
      </c>
      <c r="Q32" s="76" t="n">
        <f aca="false">AVERAGE(F32,H32,J32,L32,N32)</f>
        <v>0</v>
      </c>
      <c r="R32" s="76" t="n">
        <f aca="false">_xlfn.STDEV.S(F32,H32,J32,L32,N32)</f>
        <v>0</v>
      </c>
      <c r="S32" s="3"/>
      <c r="T32" s="49"/>
    </row>
    <row r="33" customFormat="false" ht="15.8" hidden="false" customHeight="false" outlineLevel="0" collapsed="false">
      <c r="B33" s="4"/>
      <c r="C33" s="3"/>
      <c r="D33" s="29" t="n">
        <v>8</v>
      </c>
      <c r="E33" s="28" t="n">
        <v>6</v>
      </c>
      <c r="F33" s="29" t="n">
        <v>0</v>
      </c>
      <c r="G33" s="28" t="n">
        <v>4</v>
      </c>
      <c r="H33" s="36" t="n">
        <v>0</v>
      </c>
      <c r="I33" s="29" t="n">
        <v>10</v>
      </c>
      <c r="J33" s="36" t="n">
        <v>0</v>
      </c>
      <c r="K33" s="28" t="n">
        <v>7</v>
      </c>
      <c r="L33" s="36" t="n">
        <v>0</v>
      </c>
      <c r="M33" s="29" t="n">
        <v>10</v>
      </c>
      <c r="N33" s="29" t="n">
        <v>2</v>
      </c>
      <c r="O33" s="76" t="n">
        <f aca="false">AVERAGE(E33,G33,I33,K33,M33)</f>
        <v>7.4</v>
      </c>
      <c r="P33" s="76" t="n">
        <f aca="false">_xlfn.STDEV.S(E33,G33,I33,K33,M33)</f>
        <v>2.60768096208106</v>
      </c>
      <c r="Q33" s="76" t="n">
        <f aca="false">AVERAGE(F33,H33,J33,L33,N33)</f>
        <v>0.4</v>
      </c>
      <c r="R33" s="76" t="n">
        <f aca="false">_xlfn.STDEV.S(F33,H33,J33,L33,N33)</f>
        <v>0.894427190999916</v>
      </c>
      <c r="S33" s="3"/>
      <c r="T33" s="49"/>
    </row>
    <row r="34" customFormat="false" ht="15.8" hidden="false" customHeight="false" outlineLevel="0" collapsed="false">
      <c r="B34" s="4"/>
      <c r="C34" s="3"/>
      <c r="D34" s="29" t="n">
        <v>9</v>
      </c>
      <c r="E34" s="28" t="n">
        <v>4</v>
      </c>
      <c r="F34" s="29" t="n">
        <v>0</v>
      </c>
      <c r="G34" s="28" t="n">
        <v>5</v>
      </c>
      <c r="H34" s="36" t="n">
        <v>0</v>
      </c>
      <c r="I34" s="29" t="n">
        <v>9</v>
      </c>
      <c r="J34" s="36" t="n">
        <v>0</v>
      </c>
      <c r="K34" s="28" t="n">
        <v>8</v>
      </c>
      <c r="L34" s="36" t="n">
        <v>0</v>
      </c>
      <c r="M34" s="29" t="n">
        <v>9</v>
      </c>
      <c r="N34" s="29" t="n">
        <v>0</v>
      </c>
      <c r="O34" s="76" t="n">
        <f aca="false">AVERAGE(E34,G34,I34,K34,M34)</f>
        <v>7</v>
      </c>
      <c r="P34" s="76" t="n">
        <f aca="false">_xlfn.STDEV.S(E34,G34,I34,K34,M34)</f>
        <v>2.34520787991172</v>
      </c>
      <c r="Q34" s="76" t="n">
        <f aca="false">AVERAGE(F34,H34,J34,L34,N34)</f>
        <v>0</v>
      </c>
      <c r="R34" s="76" t="n">
        <f aca="false">_xlfn.STDEV.S(F34,H34,J34,L34,N34)</f>
        <v>0</v>
      </c>
      <c r="S34" s="3"/>
      <c r="T34" s="49"/>
    </row>
    <row r="35" customFormat="false" ht="15.8" hidden="false" customHeight="false" outlineLevel="0" collapsed="false">
      <c r="B35" s="4"/>
      <c r="C35" s="3"/>
      <c r="D35" s="29" t="n">
        <v>10</v>
      </c>
      <c r="E35" s="28" t="n">
        <v>7</v>
      </c>
      <c r="F35" s="29" t="n">
        <v>0</v>
      </c>
      <c r="G35" s="28" t="n">
        <v>6</v>
      </c>
      <c r="H35" s="36" t="n">
        <v>0</v>
      </c>
      <c r="I35" s="29" t="n">
        <v>8</v>
      </c>
      <c r="J35" s="36" t="n">
        <v>0</v>
      </c>
      <c r="K35" s="28" t="n">
        <v>10</v>
      </c>
      <c r="L35" s="36" t="n">
        <v>17</v>
      </c>
      <c r="M35" s="29" t="n">
        <v>10</v>
      </c>
      <c r="N35" s="29" t="n">
        <v>11</v>
      </c>
      <c r="O35" s="76" t="n">
        <f aca="false">AVERAGE(E35,G35,I35,K35,M35)</f>
        <v>8.2</v>
      </c>
      <c r="P35" s="76" t="n">
        <f aca="false">_xlfn.STDEV.S(E35,G35,I35,K35,M35)</f>
        <v>1.78885438199983</v>
      </c>
      <c r="Q35" s="76" t="n">
        <f aca="false">AVERAGE(F35,H35,J35,L35,N35)</f>
        <v>5.6</v>
      </c>
      <c r="R35" s="76" t="n">
        <f aca="false">_xlfn.STDEV.S(F35,H35,J35,L35,N35)</f>
        <v>7.95612971236643</v>
      </c>
      <c r="S35" s="3"/>
      <c r="T35" s="49"/>
    </row>
    <row r="36" customFormat="false" ht="15.8" hidden="false" customHeight="false" outlineLevel="0" collapsed="false">
      <c r="B36" s="20"/>
      <c r="C36" s="5"/>
      <c r="D36" s="124"/>
      <c r="E36" s="123"/>
      <c r="F36" s="124"/>
      <c r="G36" s="123"/>
      <c r="H36" s="146"/>
      <c r="I36" s="124"/>
      <c r="J36" s="146"/>
      <c r="K36" s="123"/>
      <c r="L36" s="146"/>
      <c r="M36" s="124"/>
      <c r="N36" s="124"/>
      <c r="O36" s="147"/>
      <c r="P36" s="147"/>
      <c r="Q36" s="147"/>
      <c r="R36" s="147"/>
      <c r="S36" s="5"/>
      <c r="T36" s="22"/>
    </row>
    <row r="37" customFormat="false" ht="15.8" hidden="false" customHeight="false" outlineLevel="0" collapsed="false">
      <c r="B37" s="6"/>
      <c r="C37" s="7" t="n">
        <v>3</v>
      </c>
      <c r="D37" s="10" t="n">
        <v>1</v>
      </c>
      <c r="E37" s="24" t="n">
        <v>2</v>
      </c>
      <c r="F37" s="10" t="n">
        <v>0</v>
      </c>
      <c r="G37" s="24" t="n">
        <v>5</v>
      </c>
      <c r="H37" s="142" t="n">
        <v>0</v>
      </c>
      <c r="I37" s="10" t="n">
        <v>7</v>
      </c>
      <c r="J37" s="142" t="n">
        <v>0</v>
      </c>
      <c r="K37" s="24" t="n">
        <v>6</v>
      </c>
      <c r="L37" s="142" t="n">
        <v>0</v>
      </c>
      <c r="M37" s="10" t="n">
        <v>3</v>
      </c>
      <c r="N37" s="10" t="n">
        <v>0</v>
      </c>
      <c r="O37" s="143" t="n">
        <f aca="false">AVERAGE(E37,G37,I37,K37,M37)</f>
        <v>4.6</v>
      </c>
      <c r="P37" s="76" t="n">
        <f aca="false">_xlfn.STDEV.S(E37,G37,I37,K37,M37)</f>
        <v>2.07364413533277</v>
      </c>
      <c r="Q37" s="76" t="n">
        <f aca="false">AVERAGE(F37,H37,J37,L37,N37)</f>
        <v>0</v>
      </c>
      <c r="R37" s="76" t="n">
        <f aca="false">_xlfn.STDEV.S(F37,H37,J37,L37,N37)</f>
        <v>0</v>
      </c>
      <c r="S37" s="7"/>
      <c r="T37" s="68"/>
    </row>
    <row r="38" customFormat="false" ht="15.8" hidden="false" customHeight="false" outlineLevel="0" collapsed="false">
      <c r="B38" s="4"/>
      <c r="C38" s="3"/>
      <c r="D38" s="29" t="n">
        <v>2</v>
      </c>
      <c r="E38" s="28" t="n">
        <v>2</v>
      </c>
      <c r="F38" s="29" t="n">
        <v>0</v>
      </c>
      <c r="G38" s="28" t="n">
        <v>6</v>
      </c>
      <c r="H38" s="36" t="n">
        <v>0</v>
      </c>
      <c r="I38" s="29" t="n">
        <v>4</v>
      </c>
      <c r="J38" s="36" t="n">
        <v>0</v>
      </c>
      <c r="K38" s="28" t="n">
        <v>3</v>
      </c>
      <c r="L38" s="36" t="n">
        <v>0</v>
      </c>
      <c r="M38" s="29" t="n">
        <v>4</v>
      </c>
      <c r="N38" s="29" t="n">
        <v>0</v>
      </c>
      <c r="O38" s="76" t="n">
        <f aca="false">AVERAGE(E38,G38,I38,K38,M38)</f>
        <v>3.8</v>
      </c>
      <c r="P38" s="76" t="n">
        <f aca="false">_xlfn.STDEV.S(E38,G38,I38,K38,M38)</f>
        <v>1.48323969741913</v>
      </c>
      <c r="Q38" s="76" t="n">
        <f aca="false">AVERAGE(F38,H38,J38,L38,N38)</f>
        <v>0</v>
      </c>
      <c r="R38" s="76" t="n">
        <f aca="false">_xlfn.STDEV.S(F38,H38,J38,L38,N38)</f>
        <v>0</v>
      </c>
      <c r="S38" s="3"/>
      <c r="T38" s="49"/>
    </row>
    <row r="39" customFormat="false" ht="15.8" hidden="false" customHeight="false" outlineLevel="0" collapsed="false">
      <c r="B39" s="4"/>
      <c r="C39" s="3"/>
      <c r="D39" s="29" t="n">
        <v>3</v>
      </c>
      <c r="E39" s="28" t="n">
        <v>8</v>
      </c>
      <c r="F39" s="29" t="n">
        <v>0</v>
      </c>
      <c r="G39" s="28" t="n">
        <v>7</v>
      </c>
      <c r="H39" s="36" t="n">
        <v>0</v>
      </c>
      <c r="I39" s="29" t="n">
        <v>6</v>
      </c>
      <c r="J39" s="36" t="n">
        <v>0</v>
      </c>
      <c r="K39" s="28" t="n">
        <v>5</v>
      </c>
      <c r="L39" s="36" t="n">
        <v>0</v>
      </c>
      <c r="M39" s="29" t="n">
        <v>5</v>
      </c>
      <c r="N39" s="29" t="n">
        <v>0</v>
      </c>
      <c r="O39" s="76" t="n">
        <f aca="false">AVERAGE(E39,G39,I39,K39,M39)</f>
        <v>6.2</v>
      </c>
      <c r="P39" s="76" t="n">
        <f aca="false">_xlfn.STDEV.S(E39,G39,I39,K39,M39)</f>
        <v>1.30384048104053</v>
      </c>
      <c r="Q39" s="76" t="n">
        <f aca="false">AVERAGE(F39,H39,J39,L39,N39)</f>
        <v>0</v>
      </c>
      <c r="R39" s="76" t="n">
        <f aca="false">_xlfn.STDEV.S(F39,H39,J39,L39,N39)</f>
        <v>0</v>
      </c>
      <c r="S39" s="3"/>
      <c r="T39" s="49"/>
    </row>
    <row r="40" customFormat="false" ht="15.8" hidden="false" customHeight="false" outlineLevel="0" collapsed="false">
      <c r="B40" s="4"/>
      <c r="C40" s="3"/>
      <c r="D40" s="29" t="n">
        <v>4</v>
      </c>
      <c r="E40" s="28" t="n">
        <v>4</v>
      </c>
      <c r="F40" s="29" t="n">
        <v>0</v>
      </c>
      <c r="G40" s="28" t="n">
        <v>8</v>
      </c>
      <c r="H40" s="36" t="n">
        <v>0</v>
      </c>
      <c r="I40" s="29" t="n">
        <v>9</v>
      </c>
      <c r="J40" s="36" t="n">
        <v>0</v>
      </c>
      <c r="K40" s="28" t="n">
        <v>7</v>
      </c>
      <c r="L40" s="36" t="n">
        <v>0</v>
      </c>
      <c r="M40" s="29" t="n">
        <v>5</v>
      </c>
      <c r="N40" s="29" t="n">
        <v>0</v>
      </c>
      <c r="O40" s="76" t="n">
        <f aca="false">AVERAGE(E40,G40,I40,K40,M40)</f>
        <v>6.6</v>
      </c>
      <c r="P40" s="76" t="n">
        <f aca="false">_xlfn.STDEV.S(E40,G40,I40,K40,M40)</f>
        <v>2.07364413533277</v>
      </c>
      <c r="Q40" s="76" t="n">
        <f aca="false">AVERAGE(F40,H40,J40,L40,N40)</f>
        <v>0</v>
      </c>
      <c r="R40" s="76" t="n">
        <f aca="false">_xlfn.STDEV.S(F40,H40,J40,L40,N40)</f>
        <v>0</v>
      </c>
      <c r="S40" s="3"/>
      <c r="T40" s="49"/>
    </row>
    <row r="41" customFormat="false" ht="15.8" hidden="false" customHeight="false" outlineLevel="0" collapsed="false">
      <c r="B41" s="4"/>
      <c r="C41" s="3"/>
      <c r="D41" s="29" t="n">
        <v>5</v>
      </c>
      <c r="E41" s="28" t="n">
        <v>7</v>
      </c>
      <c r="F41" s="29" t="n">
        <v>0</v>
      </c>
      <c r="G41" s="28" t="n">
        <v>5</v>
      </c>
      <c r="H41" s="36" t="n">
        <v>0</v>
      </c>
      <c r="I41" s="29" t="n">
        <v>9</v>
      </c>
      <c r="J41" s="36" t="n">
        <v>0</v>
      </c>
      <c r="K41" s="28" t="n">
        <v>5</v>
      </c>
      <c r="L41" s="36" t="n">
        <v>0</v>
      </c>
      <c r="M41" s="29" t="n">
        <v>8</v>
      </c>
      <c r="N41" s="29" t="n">
        <v>0</v>
      </c>
      <c r="O41" s="76" t="n">
        <f aca="false">AVERAGE(E41,G41,I41,K41,M41)</f>
        <v>6.8</v>
      </c>
      <c r="P41" s="76" t="n">
        <f aca="false">_xlfn.STDEV.S(E41,G41,I41,K41,M41)</f>
        <v>1.78885438199983</v>
      </c>
      <c r="Q41" s="76" t="n">
        <f aca="false">AVERAGE(F41,H41,J41,L41,N41)</f>
        <v>0</v>
      </c>
      <c r="R41" s="76" t="n">
        <f aca="false">_xlfn.STDEV.S(F41,H41,J41,L41,N41)</f>
        <v>0</v>
      </c>
      <c r="S41" s="3"/>
      <c r="T41" s="49"/>
    </row>
    <row r="42" customFormat="false" ht="15.8" hidden="false" customHeight="false" outlineLevel="0" collapsed="false">
      <c r="B42" s="4"/>
      <c r="C42" s="3"/>
      <c r="D42" s="29" t="n">
        <v>6</v>
      </c>
      <c r="E42" s="28" t="n">
        <v>5</v>
      </c>
      <c r="F42" s="29" t="n">
        <v>0</v>
      </c>
      <c r="G42" s="28" t="n">
        <v>8</v>
      </c>
      <c r="H42" s="36" t="n">
        <v>0</v>
      </c>
      <c r="I42" s="29" t="n">
        <v>9</v>
      </c>
      <c r="J42" s="36" t="n">
        <v>0</v>
      </c>
      <c r="K42" s="28" t="n">
        <v>6</v>
      </c>
      <c r="L42" s="36" t="n">
        <v>0</v>
      </c>
      <c r="M42" s="29" t="n">
        <v>7</v>
      </c>
      <c r="N42" s="29" t="n">
        <v>0</v>
      </c>
      <c r="O42" s="76" t="n">
        <f aca="false">AVERAGE(E42,G42,I42,K42,M42)</f>
        <v>7</v>
      </c>
      <c r="P42" s="76" t="n">
        <f aca="false">_xlfn.STDEV.S(E42,G42,I42,K42,M42)</f>
        <v>1.58113883008419</v>
      </c>
      <c r="Q42" s="76" t="n">
        <f aca="false">AVERAGE(F42,H42,J42,L42,N42)</f>
        <v>0</v>
      </c>
      <c r="R42" s="76" t="n">
        <f aca="false">_xlfn.STDEV.S(F42,H42,J42,L42,N42)</f>
        <v>0</v>
      </c>
      <c r="S42" s="3"/>
      <c r="T42" s="49"/>
    </row>
    <row r="43" customFormat="false" ht="15.8" hidden="false" customHeight="false" outlineLevel="0" collapsed="false">
      <c r="B43" s="4"/>
      <c r="C43" s="3"/>
      <c r="D43" s="29" t="n">
        <v>7</v>
      </c>
      <c r="E43" s="28" t="n">
        <v>9</v>
      </c>
      <c r="F43" s="29" t="n">
        <v>0</v>
      </c>
      <c r="G43" s="28" t="n">
        <v>7</v>
      </c>
      <c r="H43" s="36" t="n">
        <v>0</v>
      </c>
      <c r="I43" s="29" t="n">
        <v>7</v>
      </c>
      <c r="J43" s="36" t="n">
        <v>0</v>
      </c>
      <c r="K43" s="28" t="n">
        <v>8</v>
      </c>
      <c r="L43" s="36" t="n">
        <v>0</v>
      </c>
      <c r="M43" s="29" t="n">
        <v>8</v>
      </c>
      <c r="N43" s="29" t="n">
        <v>0</v>
      </c>
      <c r="O43" s="76" t="n">
        <f aca="false">AVERAGE(E43,G43,I43,K43,M43)</f>
        <v>7.8</v>
      </c>
      <c r="P43" s="76" t="n">
        <f aca="false">_xlfn.STDEV.S(E43,G43,I43,K43,M43)</f>
        <v>0.836660026534076</v>
      </c>
      <c r="Q43" s="76" t="n">
        <f aca="false">AVERAGE(F43,H43,J43,L43,N43)</f>
        <v>0</v>
      </c>
      <c r="R43" s="76" t="n">
        <f aca="false">_xlfn.STDEV.S(F43,H43,J43,L43,N43)</f>
        <v>0</v>
      </c>
      <c r="S43" s="3"/>
      <c r="T43" s="49"/>
    </row>
    <row r="44" customFormat="false" ht="15.8" hidden="false" customHeight="false" outlineLevel="0" collapsed="false">
      <c r="B44" s="4"/>
      <c r="C44" s="3"/>
      <c r="D44" s="29" t="n">
        <v>8</v>
      </c>
      <c r="E44" s="28" t="n">
        <v>9</v>
      </c>
      <c r="F44" s="29" t="n">
        <v>0</v>
      </c>
      <c r="G44" s="28" t="n">
        <v>7</v>
      </c>
      <c r="H44" s="36" t="n">
        <v>0</v>
      </c>
      <c r="I44" s="29" t="n">
        <v>6</v>
      </c>
      <c r="J44" s="36" t="n">
        <v>0</v>
      </c>
      <c r="K44" s="28" t="n">
        <v>6</v>
      </c>
      <c r="L44" s="36" t="n">
        <v>0</v>
      </c>
      <c r="M44" s="29" t="n">
        <v>7</v>
      </c>
      <c r="N44" s="29" t="n">
        <v>0</v>
      </c>
      <c r="O44" s="76" t="n">
        <f aca="false">AVERAGE(E44,G44,I44,K44,M44)</f>
        <v>7</v>
      </c>
      <c r="P44" s="76" t="n">
        <f aca="false">_xlfn.STDEV.S(E44,G44,I44,K44,M44)</f>
        <v>1.22474487139159</v>
      </c>
      <c r="Q44" s="76" t="n">
        <f aca="false">AVERAGE(F44,H44,J44,L44,N44)</f>
        <v>0</v>
      </c>
      <c r="R44" s="76" t="n">
        <f aca="false">_xlfn.STDEV.S(F44,H44,J44,L44,N44)</f>
        <v>0</v>
      </c>
      <c r="S44" s="3"/>
      <c r="T44" s="49"/>
    </row>
    <row r="45" customFormat="false" ht="15.8" hidden="false" customHeight="false" outlineLevel="0" collapsed="false">
      <c r="B45" s="4"/>
      <c r="C45" s="3"/>
      <c r="D45" s="29" t="n">
        <v>9</v>
      </c>
      <c r="E45" s="28" t="n">
        <v>7</v>
      </c>
      <c r="F45" s="29" t="n">
        <v>0</v>
      </c>
      <c r="G45" s="28" t="n">
        <v>7</v>
      </c>
      <c r="H45" s="36" t="n">
        <v>0</v>
      </c>
      <c r="I45" s="29" t="n">
        <v>7</v>
      </c>
      <c r="J45" s="36" t="n">
        <v>0</v>
      </c>
      <c r="K45" s="28" t="n">
        <v>8</v>
      </c>
      <c r="L45" s="36" t="n">
        <v>0</v>
      </c>
      <c r="M45" s="29" t="n">
        <v>4</v>
      </c>
      <c r="N45" s="29" t="n">
        <v>0</v>
      </c>
      <c r="O45" s="76" t="n">
        <f aca="false">AVERAGE(E45,G45,I45,K45,M45)</f>
        <v>6.6</v>
      </c>
      <c r="P45" s="76" t="n">
        <f aca="false">_xlfn.STDEV.S(E45,G45,I45,K45,M45)</f>
        <v>1.51657508881031</v>
      </c>
      <c r="Q45" s="76" t="n">
        <f aca="false">AVERAGE(F45,H45,J45,L45,N45)</f>
        <v>0</v>
      </c>
      <c r="R45" s="76" t="n">
        <f aca="false">_xlfn.STDEV.S(F45,H45,J45,L45,N45)</f>
        <v>0</v>
      </c>
      <c r="S45" s="3"/>
      <c r="T45" s="49"/>
    </row>
    <row r="46" customFormat="false" ht="15.8" hidden="false" customHeight="false" outlineLevel="0" collapsed="false">
      <c r="B46" s="4"/>
      <c r="C46" s="3"/>
      <c r="D46" s="29" t="n">
        <v>10</v>
      </c>
      <c r="E46" s="28" t="n">
        <v>6</v>
      </c>
      <c r="F46" s="29" t="n">
        <v>0</v>
      </c>
      <c r="G46" s="28" t="n">
        <v>5</v>
      </c>
      <c r="H46" s="36" t="n">
        <v>0</v>
      </c>
      <c r="I46" s="29" t="n">
        <v>6</v>
      </c>
      <c r="J46" s="36" t="n">
        <v>0</v>
      </c>
      <c r="K46" s="28" t="n">
        <v>7</v>
      </c>
      <c r="L46" s="36" t="n">
        <v>0</v>
      </c>
      <c r="M46" s="29" t="n">
        <v>7</v>
      </c>
      <c r="N46" s="29" t="n">
        <v>0</v>
      </c>
      <c r="O46" s="76" t="n">
        <f aca="false">AVERAGE(E46,G46,I46,K46,M46)</f>
        <v>6.2</v>
      </c>
      <c r="P46" s="76" t="n">
        <f aca="false">_xlfn.STDEV.S(E46,G46,I46,K46,M46)</f>
        <v>0.836660026534076</v>
      </c>
      <c r="Q46" s="76" t="n">
        <f aca="false">AVERAGE(F46,H46,J46,L46,N46)</f>
        <v>0</v>
      </c>
      <c r="R46" s="76" t="n">
        <f aca="false">_xlfn.STDEV.S(F46,H46,J46,L46,N46)</f>
        <v>0</v>
      </c>
      <c r="S46" s="3"/>
      <c r="T46" s="49"/>
    </row>
    <row r="47" customFormat="false" ht="15.8" hidden="false" customHeight="false" outlineLevel="0" collapsed="false">
      <c r="B47" s="20"/>
      <c r="C47" s="5"/>
      <c r="D47" s="5"/>
      <c r="E47" s="20"/>
      <c r="F47" s="5"/>
      <c r="G47" s="20"/>
      <c r="H47" s="22"/>
      <c r="I47" s="5"/>
      <c r="J47" s="22"/>
      <c r="K47" s="20"/>
      <c r="L47" s="22"/>
      <c r="M47" s="5"/>
      <c r="N47" s="5"/>
      <c r="O47" s="145"/>
      <c r="P47" s="145"/>
      <c r="Q47" s="145"/>
      <c r="R47" s="145"/>
      <c r="S47" s="5"/>
      <c r="T47" s="22"/>
    </row>
    <row r="48" customFormat="false" ht="15.8" hidden="false" customHeight="false" outlineLevel="0" collapsed="false">
      <c r="B48" s="4"/>
      <c r="C48" s="3" t="n">
        <v>4</v>
      </c>
      <c r="D48" s="29" t="n">
        <v>1</v>
      </c>
      <c r="E48" s="28" t="n">
        <v>5</v>
      </c>
      <c r="F48" s="29" t="n">
        <v>0</v>
      </c>
      <c r="G48" s="28" t="n">
        <v>4</v>
      </c>
      <c r="H48" s="36" t="n">
        <v>0</v>
      </c>
      <c r="I48" s="29" t="n">
        <v>9</v>
      </c>
      <c r="J48" s="36" t="n">
        <v>0</v>
      </c>
      <c r="K48" s="28" t="n">
        <v>6</v>
      </c>
      <c r="L48" s="36" t="n">
        <v>0</v>
      </c>
      <c r="M48" s="29" t="n">
        <v>10</v>
      </c>
      <c r="N48" s="29"/>
      <c r="O48" s="143" t="n">
        <f aca="false">AVERAGE(E48,G48,I48,K48,M48)</f>
        <v>6.8</v>
      </c>
      <c r="P48" s="76" t="n">
        <f aca="false">_xlfn.STDEV.S(E48,G48,I48,K48,M48)</f>
        <v>2.58843582110896</v>
      </c>
      <c r="Q48" s="76" t="n">
        <f aca="false">AVERAGE(F48,H48,J48,L48,N48)</f>
        <v>0</v>
      </c>
      <c r="R48" s="76" t="n">
        <f aca="false">_xlfn.STDEV.S(F48,H48,J48,L48,N48)</f>
        <v>0</v>
      </c>
      <c r="S48" s="3"/>
      <c r="T48" s="49"/>
    </row>
    <row r="49" customFormat="false" ht="15.8" hidden="false" customHeight="false" outlineLevel="0" collapsed="false">
      <c r="B49" s="4"/>
      <c r="C49" s="3"/>
      <c r="D49" s="29" t="n">
        <v>2</v>
      </c>
      <c r="E49" s="28" t="n">
        <v>5</v>
      </c>
      <c r="F49" s="29" t="n">
        <v>0</v>
      </c>
      <c r="G49" s="28" t="n">
        <v>6</v>
      </c>
      <c r="H49" s="36" t="n">
        <v>0</v>
      </c>
      <c r="I49" s="29" t="n">
        <v>7</v>
      </c>
      <c r="J49" s="36" t="n">
        <v>0</v>
      </c>
      <c r="K49" s="28" t="n">
        <v>7</v>
      </c>
      <c r="L49" s="36" t="n">
        <v>0</v>
      </c>
      <c r="M49" s="29" t="n">
        <v>6</v>
      </c>
      <c r="N49" s="29" t="n">
        <v>0</v>
      </c>
      <c r="O49" s="76" t="n">
        <f aca="false">AVERAGE(E49,G49,I49,K49,M49)</f>
        <v>6.2</v>
      </c>
      <c r="P49" s="76" t="n">
        <f aca="false">_xlfn.STDEV.S(E49,G49,I49,K49,M49)</f>
        <v>0.836660026534076</v>
      </c>
      <c r="Q49" s="76" t="n">
        <f aca="false">AVERAGE(F49,H49,J49,L49,N49)</f>
        <v>0</v>
      </c>
      <c r="R49" s="76" t="n">
        <f aca="false">_xlfn.STDEV.S(F49,H49,J49,L49,N49)</f>
        <v>0</v>
      </c>
      <c r="S49" s="3"/>
      <c r="T49" s="49"/>
    </row>
    <row r="50" customFormat="false" ht="15.8" hidden="false" customHeight="false" outlineLevel="0" collapsed="false">
      <c r="B50" s="4"/>
      <c r="C50" s="3"/>
      <c r="D50" s="29" t="n">
        <v>3</v>
      </c>
      <c r="E50" s="28" t="n">
        <v>3</v>
      </c>
      <c r="F50" s="29" t="n">
        <v>0</v>
      </c>
      <c r="G50" s="28" t="n">
        <v>5</v>
      </c>
      <c r="H50" s="36" t="n">
        <v>0</v>
      </c>
      <c r="I50" s="29" t="n">
        <v>8</v>
      </c>
      <c r="J50" s="36" t="n">
        <v>0</v>
      </c>
      <c r="K50" s="28" t="n">
        <v>7</v>
      </c>
      <c r="L50" s="36" t="n">
        <v>0</v>
      </c>
      <c r="M50" s="29" t="n">
        <v>8</v>
      </c>
      <c r="N50" s="29" t="n">
        <v>0</v>
      </c>
      <c r="O50" s="76" t="n">
        <f aca="false">AVERAGE(E50,G50,I50,K50,M50)</f>
        <v>6.2</v>
      </c>
      <c r="P50" s="76" t="n">
        <f aca="false">_xlfn.STDEV.S(E50,G50,I50,K50,M50)</f>
        <v>2.16794833886788</v>
      </c>
      <c r="Q50" s="76" t="n">
        <f aca="false">AVERAGE(F50,H50,J50,L50,N50)</f>
        <v>0</v>
      </c>
      <c r="R50" s="76" t="n">
        <f aca="false">_xlfn.STDEV.S(F50,H50,J50,L50,N50)</f>
        <v>0</v>
      </c>
      <c r="S50" s="3"/>
      <c r="T50" s="49"/>
    </row>
    <row r="51" customFormat="false" ht="15.8" hidden="false" customHeight="false" outlineLevel="0" collapsed="false">
      <c r="B51" s="4"/>
      <c r="C51" s="3"/>
      <c r="D51" s="29" t="n">
        <v>4</v>
      </c>
      <c r="E51" s="28" t="n">
        <v>7</v>
      </c>
      <c r="F51" s="29" t="n">
        <v>0</v>
      </c>
      <c r="G51" s="28" t="n">
        <v>8</v>
      </c>
      <c r="H51" s="36" t="n">
        <v>0</v>
      </c>
      <c r="I51" s="29" t="n">
        <v>7</v>
      </c>
      <c r="J51" s="36" t="n">
        <v>0</v>
      </c>
      <c r="K51" s="28" t="n">
        <v>5</v>
      </c>
      <c r="L51" s="36" t="n">
        <v>0</v>
      </c>
      <c r="M51" s="29" t="n">
        <v>6</v>
      </c>
      <c r="N51" s="29" t="n">
        <v>0</v>
      </c>
      <c r="O51" s="76" t="n">
        <f aca="false">AVERAGE(E51,G51,I51,K51,M51)</f>
        <v>6.6</v>
      </c>
      <c r="P51" s="76" t="n">
        <f aca="false">_xlfn.STDEV.S(E51,G51,I51,K51,M51)</f>
        <v>1.14017542509914</v>
      </c>
      <c r="Q51" s="76" t="n">
        <f aca="false">AVERAGE(F51,H51,J51,L51,N51)</f>
        <v>0</v>
      </c>
      <c r="R51" s="76" t="n">
        <f aca="false">_xlfn.STDEV.S(F51,H51,J51,L51,N51)</f>
        <v>0</v>
      </c>
      <c r="S51" s="3"/>
      <c r="T51" s="49"/>
    </row>
    <row r="52" customFormat="false" ht="15.8" hidden="false" customHeight="false" outlineLevel="0" collapsed="false">
      <c r="B52" s="4"/>
      <c r="C52" s="3"/>
      <c r="D52" s="29" t="n">
        <v>5</v>
      </c>
      <c r="E52" s="28" t="n">
        <v>8</v>
      </c>
      <c r="F52" s="29" t="n">
        <v>0</v>
      </c>
      <c r="G52" s="28" t="n">
        <v>7</v>
      </c>
      <c r="H52" s="36" t="n">
        <v>0</v>
      </c>
      <c r="I52" s="29" t="n">
        <v>7</v>
      </c>
      <c r="J52" s="36" t="n">
        <v>0</v>
      </c>
      <c r="K52" s="28" t="n">
        <v>7</v>
      </c>
      <c r="L52" s="36" t="n">
        <v>0</v>
      </c>
      <c r="M52" s="29" t="n">
        <v>8</v>
      </c>
      <c r="N52" s="29" t="n">
        <v>0</v>
      </c>
      <c r="O52" s="76" t="n">
        <f aca="false">AVERAGE(E52,G52,I52,K52,M52)</f>
        <v>7.4</v>
      </c>
      <c r="P52" s="76" t="n">
        <f aca="false">_xlfn.STDEV.S(E52,G52,I52,K52,M52)</f>
        <v>0.547722557505166</v>
      </c>
      <c r="Q52" s="76" t="n">
        <f aca="false">AVERAGE(F52,H52,J52,L52,N52)</f>
        <v>0</v>
      </c>
      <c r="R52" s="76" t="n">
        <f aca="false">_xlfn.STDEV.S(F52,H52,J52,L52,N52)</f>
        <v>0</v>
      </c>
      <c r="S52" s="3"/>
      <c r="T52" s="49"/>
    </row>
    <row r="53" customFormat="false" ht="15.8" hidden="false" customHeight="false" outlineLevel="0" collapsed="false">
      <c r="B53" s="4"/>
      <c r="C53" s="3"/>
      <c r="D53" s="29" t="n">
        <v>6</v>
      </c>
      <c r="E53" s="28" t="n">
        <v>8</v>
      </c>
      <c r="F53" s="29" t="n">
        <v>0</v>
      </c>
      <c r="G53" s="28" t="n">
        <v>10</v>
      </c>
      <c r="H53" s="36" t="n">
        <v>25</v>
      </c>
      <c r="I53" s="29" t="n">
        <v>5</v>
      </c>
      <c r="J53" s="36" t="n">
        <v>0</v>
      </c>
      <c r="K53" s="28" t="n">
        <v>8</v>
      </c>
      <c r="L53" s="36" t="n">
        <v>0</v>
      </c>
      <c r="M53" s="29" t="n">
        <v>9</v>
      </c>
      <c r="N53" s="29" t="n">
        <v>0</v>
      </c>
      <c r="O53" s="76" t="n">
        <f aca="false">AVERAGE(E53,G53,I53,K53,M53)</f>
        <v>8</v>
      </c>
      <c r="P53" s="76" t="n">
        <f aca="false">_xlfn.STDEV.S(E53,G53,I53,K53,M53)</f>
        <v>1.87082869338697</v>
      </c>
      <c r="Q53" s="76" t="n">
        <f aca="false">AVERAGE(F53,H53,J53,L53,N53)</f>
        <v>5</v>
      </c>
      <c r="R53" s="76" t="n">
        <f aca="false">_xlfn.STDEV.S(F53,H53,J53,L53,N53)</f>
        <v>11.1803398874989</v>
      </c>
      <c r="S53" s="3"/>
      <c r="T53" s="49"/>
    </row>
    <row r="54" customFormat="false" ht="15.8" hidden="false" customHeight="false" outlineLevel="0" collapsed="false">
      <c r="B54" s="4"/>
      <c r="C54" s="3"/>
      <c r="D54" s="29" t="n">
        <v>7</v>
      </c>
      <c r="E54" s="28" t="n">
        <v>7</v>
      </c>
      <c r="F54" s="29" t="n">
        <v>0</v>
      </c>
      <c r="G54" s="28" t="n">
        <v>9</v>
      </c>
      <c r="H54" s="36" t="n">
        <v>0</v>
      </c>
      <c r="I54" s="29" t="n">
        <v>5</v>
      </c>
      <c r="J54" s="36" t="n">
        <v>0</v>
      </c>
      <c r="K54" s="28" t="n">
        <v>7</v>
      </c>
      <c r="L54" s="36" t="n">
        <v>0</v>
      </c>
      <c r="M54" s="29" t="n">
        <v>5</v>
      </c>
      <c r="N54" s="29" t="n">
        <v>0</v>
      </c>
      <c r="O54" s="76" t="n">
        <f aca="false">AVERAGE(E54,G54,I54,K54,M54)</f>
        <v>6.6</v>
      </c>
      <c r="P54" s="76" t="n">
        <f aca="false">_xlfn.STDEV.S(E54,G54,I54,K54,M54)</f>
        <v>1.67332005306815</v>
      </c>
      <c r="Q54" s="76" t="n">
        <f aca="false">AVERAGE(F54,H54,J54,L54,N54)</f>
        <v>0</v>
      </c>
      <c r="R54" s="76" t="n">
        <f aca="false">_xlfn.STDEV.S(F54,H54,J54,L54,N54)</f>
        <v>0</v>
      </c>
      <c r="S54" s="3"/>
      <c r="T54" s="49"/>
    </row>
    <row r="55" customFormat="false" ht="15.8" hidden="false" customHeight="false" outlineLevel="0" collapsed="false">
      <c r="B55" s="4"/>
      <c r="C55" s="3"/>
      <c r="D55" s="29" t="n">
        <v>8</v>
      </c>
      <c r="E55" s="28" t="n">
        <v>6</v>
      </c>
      <c r="F55" s="29" t="n">
        <v>0</v>
      </c>
      <c r="G55" s="28" t="n">
        <v>6</v>
      </c>
      <c r="H55" s="36" t="n">
        <v>0</v>
      </c>
      <c r="I55" s="29" t="n">
        <v>8</v>
      </c>
      <c r="J55" s="36" t="n">
        <v>0</v>
      </c>
      <c r="K55" s="28" t="n">
        <v>5</v>
      </c>
      <c r="L55" s="36" t="n">
        <v>0</v>
      </c>
      <c r="M55" s="29" t="n">
        <v>6</v>
      </c>
      <c r="N55" s="29" t="n">
        <v>0</v>
      </c>
      <c r="O55" s="76" t="n">
        <f aca="false">AVERAGE(E55,G55,I55,K55,M55)</f>
        <v>6.2</v>
      </c>
      <c r="P55" s="76" t="n">
        <f aca="false">_xlfn.STDEV.S(E55,G55,I55,K55,M55)</f>
        <v>1.09544511501033</v>
      </c>
      <c r="Q55" s="76" t="n">
        <f aca="false">AVERAGE(F55,H55,J55,L55,N55)</f>
        <v>0</v>
      </c>
      <c r="R55" s="76" t="n">
        <f aca="false">_xlfn.STDEV.S(F55,H55,J55,L55,N55)</f>
        <v>0</v>
      </c>
      <c r="S55" s="3"/>
      <c r="T55" s="49"/>
    </row>
    <row r="56" customFormat="false" ht="15.8" hidden="false" customHeight="false" outlineLevel="0" collapsed="false">
      <c r="B56" s="4"/>
      <c r="C56" s="3"/>
      <c r="D56" s="29" t="n">
        <v>9</v>
      </c>
      <c r="E56" s="28" t="n">
        <v>8</v>
      </c>
      <c r="F56" s="29" t="n">
        <v>0</v>
      </c>
      <c r="G56" s="28" t="n">
        <v>4</v>
      </c>
      <c r="H56" s="36" t="n">
        <v>0</v>
      </c>
      <c r="I56" s="29" t="n">
        <v>9</v>
      </c>
      <c r="J56" s="36" t="n">
        <v>0</v>
      </c>
      <c r="K56" s="28" t="n">
        <v>5</v>
      </c>
      <c r="L56" s="36" t="n">
        <v>0</v>
      </c>
      <c r="M56" s="29" t="n">
        <v>3</v>
      </c>
      <c r="N56" s="29" t="n">
        <v>0</v>
      </c>
      <c r="O56" s="76" t="n">
        <f aca="false">AVERAGE(E56,G56,I56,K56,M56)</f>
        <v>5.8</v>
      </c>
      <c r="P56" s="76" t="n">
        <f aca="false">_xlfn.STDEV.S(E56,G56,I56,K56,M56)</f>
        <v>2.58843582110896</v>
      </c>
      <c r="Q56" s="76" t="n">
        <f aca="false">AVERAGE(F56,H56,J56,L56,N56)</f>
        <v>0</v>
      </c>
      <c r="R56" s="76" t="n">
        <f aca="false">_xlfn.STDEV.S(F56,H56,J56,L56,N56)</f>
        <v>0</v>
      </c>
      <c r="S56" s="3"/>
      <c r="T56" s="49"/>
    </row>
    <row r="57" customFormat="false" ht="15.8" hidden="false" customHeight="false" outlineLevel="0" collapsed="false">
      <c r="B57" s="4"/>
      <c r="C57" s="3"/>
      <c r="D57" s="29" t="n">
        <v>10</v>
      </c>
      <c r="E57" s="28" t="n">
        <v>7</v>
      </c>
      <c r="F57" s="29" t="n">
        <v>0</v>
      </c>
      <c r="G57" s="28" t="n">
        <v>10</v>
      </c>
      <c r="H57" s="36" t="n">
        <v>28</v>
      </c>
      <c r="I57" s="29" t="n">
        <v>10</v>
      </c>
      <c r="J57" s="36" t="n">
        <v>44</v>
      </c>
      <c r="K57" s="28" t="n">
        <v>10</v>
      </c>
      <c r="L57" s="36" t="n">
        <v>56</v>
      </c>
      <c r="M57" s="29" t="n">
        <v>10</v>
      </c>
      <c r="N57" s="29" t="n">
        <v>24</v>
      </c>
      <c r="O57" s="76" t="n">
        <f aca="false">AVERAGE(E57,G57,I57,K57,M57)</f>
        <v>9.4</v>
      </c>
      <c r="P57" s="76" t="n">
        <f aca="false">_xlfn.STDEV.S(E57,G57,I57,K57,M57)</f>
        <v>1.34164078649987</v>
      </c>
      <c r="Q57" s="76" t="n">
        <f aca="false">AVERAGE(F57,H57,J57,L57,N57)</f>
        <v>30.4</v>
      </c>
      <c r="R57" s="76" t="n">
        <f aca="false">_xlfn.STDEV.S(F57,H57,J57,L57,N57)</f>
        <v>21.2790977252326</v>
      </c>
      <c r="S57" s="3" t="n">
        <f aca="false">_xlfn.STDEV.S(F57,H57,J57,L57,N57)</f>
        <v>21.2790977252326</v>
      </c>
      <c r="T57" s="49"/>
    </row>
    <row r="58" customFormat="false" ht="15.8" hidden="false" customHeight="false" outlineLevel="0" collapsed="false">
      <c r="B58" s="20"/>
      <c r="C58" s="5"/>
      <c r="D58" s="5"/>
      <c r="E58" s="20"/>
      <c r="F58" s="5"/>
      <c r="G58" s="20"/>
      <c r="H58" s="22"/>
      <c r="I58" s="5"/>
      <c r="J58" s="22"/>
      <c r="K58" s="20"/>
      <c r="L58" s="22"/>
      <c r="M58" s="5"/>
      <c r="N58" s="5"/>
      <c r="O58" s="145"/>
      <c r="P58" s="145"/>
      <c r="Q58" s="145"/>
      <c r="R58" s="145"/>
      <c r="S58" s="5"/>
      <c r="T58" s="22"/>
    </row>
    <row r="59" customFormat="false" ht="15.8" hidden="false" customHeight="false" outlineLevel="0" collapsed="false">
      <c r="B59" s="4"/>
      <c r="C59" s="3" t="n">
        <v>5</v>
      </c>
      <c r="D59" s="142" t="n">
        <v>1</v>
      </c>
      <c r="E59" s="3" t="n">
        <v>1</v>
      </c>
      <c r="F59" s="29" t="n">
        <v>0</v>
      </c>
      <c r="G59" s="4" t="n">
        <v>9</v>
      </c>
      <c r="H59" s="36" t="n">
        <v>0</v>
      </c>
      <c r="I59" s="3" t="n">
        <v>7</v>
      </c>
      <c r="J59" s="36" t="n">
        <v>0</v>
      </c>
      <c r="K59" s="3" t="n">
        <v>6</v>
      </c>
      <c r="L59" s="36" t="n">
        <v>0</v>
      </c>
      <c r="M59" s="3" t="n">
        <v>7</v>
      </c>
      <c r="N59" s="36" t="n">
        <v>0</v>
      </c>
      <c r="O59" s="143" t="n">
        <f aca="false">AVERAGE(E59,G59,I59,K59,M59)</f>
        <v>6</v>
      </c>
      <c r="P59" s="76" t="n">
        <f aca="false">_xlfn.STDEV.S(E59,G59,I59,K59,M59)</f>
        <v>3</v>
      </c>
      <c r="Q59" s="76" t="n">
        <f aca="false">AVERAGE(F59,H59,J59,L59,N59)</f>
        <v>0</v>
      </c>
      <c r="R59" s="76" t="n">
        <f aca="false">_xlfn.STDEV.S(F59,H59,J59,L59,N59)</f>
        <v>0</v>
      </c>
      <c r="S59" s="3"/>
      <c r="T59" s="49"/>
    </row>
    <row r="60" customFormat="false" ht="15.8" hidden="false" customHeight="false" outlineLevel="0" collapsed="false">
      <c r="B60" s="4"/>
      <c r="C60" s="3"/>
      <c r="D60" s="36" t="n">
        <v>2</v>
      </c>
      <c r="E60" s="3" t="n">
        <v>1</v>
      </c>
      <c r="F60" s="29" t="n">
        <v>0</v>
      </c>
      <c r="G60" s="4" t="n">
        <v>2</v>
      </c>
      <c r="H60" s="36" t="n">
        <v>0</v>
      </c>
      <c r="I60" s="3" t="n">
        <v>7</v>
      </c>
      <c r="J60" s="36" t="n">
        <v>0</v>
      </c>
      <c r="K60" s="3" t="n">
        <v>4</v>
      </c>
      <c r="L60" s="36" t="n">
        <v>0</v>
      </c>
      <c r="M60" s="3" t="n">
        <v>7</v>
      </c>
      <c r="N60" s="36" t="n">
        <v>0</v>
      </c>
      <c r="O60" s="76" t="n">
        <f aca="false">AVERAGE(E60,G60,I60,K60,M60)</f>
        <v>4.2</v>
      </c>
      <c r="P60" s="76" t="n">
        <f aca="false">_xlfn.STDEV.S(E60,G60,I60,K60,M60)</f>
        <v>2.77488738510232</v>
      </c>
      <c r="Q60" s="76" t="n">
        <f aca="false">AVERAGE(F60,H60,J60,L60,N60)</f>
        <v>0</v>
      </c>
      <c r="R60" s="76" t="n">
        <f aca="false">_xlfn.STDEV.S(F60,H60,J60,L60,N60)</f>
        <v>0</v>
      </c>
      <c r="S60" s="3"/>
      <c r="T60" s="49"/>
    </row>
    <row r="61" customFormat="false" ht="15.8" hidden="false" customHeight="false" outlineLevel="0" collapsed="false">
      <c r="B61" s="4"/>
      <c r="C61" s="3"/>
      <c r="D61" s="36" t="n">
        <v>3</v>
      </c>
      <c r="E61" s="3" t="n">
        <v>1</v>
      </c>
      <c r="F61" s="29" t="n">
        <v>0</v>
      </c>
      <c r="G61" s="4" t="n">
        <v>3</v>
      </c>
      <c r="H61" s="36" t="n">
        <v>0</v>
      </c>
      <c r="I61" s="3" t="n">
        <v>1</v>
      </c>
      <c r="J61" s="36" t="n">
        <v>0</v>
      </c>
      <c r="K61" s="3" t="n">
        <v>4</v>
      </c>
      <c r="L61" s="36" t="n">
        <v>0</v>
      </c>
      <c r="M61" s="3" t="n">
        <v>2</v>
      </c>
      <c r="N61" s="36" t="n">
        <v>0</v>
      </c>
      <c r="O61" s="76" t="n">
        <f aca="false">AVERAGE(E61,G61,I61,K61,M61)</f>
        <v>2.2</v>
      </c>
      <c r="P61" s="76" t="n">
        <f aca="false">_xlfn.STDEV.S(E61,G61,I61,K61,M61)</f>
        <v>1.30384048104053</v>
      </c>
      <c r="Q61" s="76" t="n">
        <f aca="false">AVERAGE(F61,H61,J61,L61,N61)</f>
        <v>0</v>
      </c>
      <c r="R61" s="76" t="n">
        <f aca="false">_xlfn.STDEV.S(F61,H61,J61,L61,N61)</f>
        <v>0</v>
      </c>
      <c r="S61" s="3"/>
      <c r="T61" s="49"/>
    </row>
    <row r="62" customFormat="false" ht="15.8" hidden="false" customHeight="false" outlineLevel="0" collapsed="false">
      <c r="B62" s="4"/>
      <c r="C62" s="3"/>
      <c r="D62" s="36" t="n">
        <v>4</v>
      </c>
      <c r="E62" s="3" t="n">
        <v>3</v>
      </c>
      <c r="F62" s="29" t="n">
        <v>0</v>
      </c>
      <c r="G62" s="4" t="n">
        <v>4</v>
      </c>
      <c r="H62" s="36" t="n">
        <v>0</v>
      </c>
      <c r="I62" s="3" t="n">
        <v>6</v>
      </c>
      <c r="J62" s="36" t="n">
        <v>0</v>
      </c>
      <c r="K62" s="3" t="n">
        <v>2</v>
      </c>
      <c r="L62" s="36" t="n">
        <v>0</v>
      </c>
      <c r="M62" s="3" t="n">
        <v>4</v>
      </c>
      <c r="N62" s="36" t="n">
        <v>0</v>
      </c>
      <c r="O62" s="76" t="n">
        <f aca="false">AVERAGE(E62,G62,I62,K62,M62)</f>
        <v>3.8</v>
      </c>
      <c r="P62" s="76" t="n">
        <f aca="false">_xlfn.STDEV.S(E62,G62,I62,K62,M62)</f>
        <v>1.48323969741913</v>
      </c>
      <c r="Q62" s="76" t="n">
        <f aca="false">AVERAGE(F62,H62,J62,L62,N62)</f>
        <v>0</v>
      </c>
      <c r="R62" s="76" t="n">
        <f aca="false">_xlfn.STDEV.S(F62,H62,J62,L62,N62)</f>
        <v>0</v>
      </c>
      <c r="S62" s="3"/>
      <c r="T62" s="49"/>
    </row>
    <row r="63" customFormat="false" ht="15.8" hidden="false" customHeight="false" outlineLevel="0" collapsed="false">
      <c r="B63" s="4"/>
      <c r="C63" s="3"/>
      <c r="D63" s="36" t="n">
        <v>5</v>
      </c>
      <c r="E63" s="3" t="n">
        <v>8</v>
      </c>
      <c r="F63" s="29" t="n">
        <v>0</v>
      </c>
      <c r="G63" s="4" t="n">
        <v>7</v>
      </c>
      <c r="H63" s="36" t="n">
        <v>0</v>
      </c>
      <c r="I63" s="3" t="n">
        <v>6</v>
      </c>
      <c r="J63" s="36" t="n">
        <v>0</v>
      </c>
      <c r="K63" s="3" t="n">
        <v>6</v>
      </c>
      <c r="L63" s="36" t="n">
        <v>0</v>
      </c>
      <c r="M63" s="3" t="n">
        <v>8</v>
      </c>
      <c r="N63" s="36" t="n">
        <v>0</v>
      </c>
      <c r="O63" s="76" t="n">
        <f aca="false">AVERAGE(E63,G63,I63,K63,M63)</f>
        <v>7</v>
      </c>
      <c r="P63" s="76" t="n">
        <f aca="false">_xlfn.STDEV.S(E63,G63,I63,K63,M63)</f>
        <v>1</v>
      </c>
      <c r="Q63" s="76" t="n">
        <f aca="false">AVERAGE(F63,H63,J63,L63,N63)</f>
        <v>0</v>
      </c>
      <c r="R63" s="76" t="n">
        <f aca="false">_xlfn.STDEV.S(F63,H63,J63,L63,N63)</f>
        <v>0</v>
      </c>
      <c r="S63" s="3"/>
      <c r="T63" s="49"/>
    </row>
    <row r="64" customFormat="false" ht="15.8" hidden="false" customHeight="false" outlineLevel="0" collapsed="false">
      <c r="B64" s="4"/>
      <c r="C64" s="3"/>
      <c r="D64" s="36" t="n">
        <v>6</v>
      </c>
      <c r="E64" s="3" t="n">
        <v>5</v>
      </c>
      <c r="F64" s="29" t="n">
        <v>0</v>
      </c>
      <c r="G64" s="4" t="n">
        <v>3</v>
      </c>
      <c r="H64" s="36" t="n">
        <v>0</v>
      </c>
      <c r="I64" s="3" t="n">
        <v>5</v>
      </c>
      <c r="J64" s="36" t="n">
        <v>0</v>
      </c>
      <c r="K64" s="3" t="n">
        <v>4</v>
      </c>
      <c r="L64" s="36" t="n">
        <v>0</v>
      </c>
      <c r="M64" s="3" t="n">
        <v>4</v>
      </c>
      <c r="N64" s="36" t="n">
        <v>0</v>
      </c>
      <c r="O64" s="76" t="n">
        <f aca="false">AVERAGE(E64,G64,I64,K64,M64)</f>
        <v>4.2</v>
      </c>
      <c r="P64" s="76" t="n">
        <f aca="false">_xlfn.STDEV.S(E64,G64,I64,K64,M64)</f>
        <v>0.836660026534076</v>
      </c>
      <c r="Q64" s="76" t="n">
        <f aca="false">AVERAGE(F64,H64,J64,L64,N64)</f>
        <v>0</v>
      </c>
      <c r="R64" s="76" t="n">
        <f aca="false">_xlfn.STDEV.S(F64,H64,J64,L64,N64)</f>
        <v>0</v>
      </c>
      <c r="S64" s="3"/>
      <c r="T64" s="49"/>
    </row>
    <row r="65" customFormat="false" ht="15.8" hidden="false" customHeight="false" outlineLevel="0" collapsed="false">
      <c r="B65" s="4"/>
      <c r="C65" s="3"/>
      <c r="D65" s="36" t="n">
        <v>7</v>
      </c>
      <c r="E65" s="3" t="n">
        <v>3</v>
      </c>
      <c r="F65" s="29" t="n">
        <v>0</v>
      </c>
      <c r="G65" s="4" t="n">
        <v>5</v>
      </c>
      <c r="H65" s="36" t="n">
        <v>0</v>
      </c>
      <c r="I65" s="3" t="n">
        <v>8</v>
      </c>
      <c r="J65" s="36" t="n">
        <v>0</v>
      </c>
      <c r="K65" s="3" t="n">
        <v>3</v>
      </c>
      <c r="L65" s="36" t="n">
        <v>0</v>
      </c>
      <c r="M65" s="3" t="n">
        <v>4</v>
      </c>
      <c r="N65" s="36" t="n">
        <v>0</v>
      </c>
      <c r="O65" s="76" t="n">
        <f aca="false">AVERAGE(E65,G65,I65,K65,M65)</f>
        <v>4.6</v>
      </c>
      <c r="P65" s="76" t="n">
        <f aca="false">_xlfn.STDEV.S(E65,G65,I65,K65,M65)</f>
        <v>2.07364413533277</v>
      </c>
      <c r="Q65" s="76" t="n">
        <f aca="false">AVERAGE(F65,H65,J65,L65,N65)</f>
        <v>0</v>
      </c>
      <c r="R65" s="76" t="n">
        <f aca="false">_xlfn.STDEV.S(F65,H65,J65,L65,N65)</f>
        <v>0</v>
      </c>
      <c r="S65" s="3"/>
      <c r="T65" s="49"/>
    </row>
    <row r="66" customFormat="false" ht="15.8" hidden="false" customHeight="false" outlineLevel="0" collapsed="false">
      <c r="B66" s="4"/>
      <c r="C66" s="3"/>
      <c r="D66" s="36" t="n">
        <v>8</v>
      </c>
      <c r="E66" s="3" t="n">
        <v>4</v>
      </c>
      <c r="F66" s="29" t="n">
        <v>0</v>
      </c>
      <c r="G66" s="4" t="n">
        <v>6</v>
      </c>
      <c r="H66" s="36" t="n">
        <v>0</v>
      </c>
      <c r="I66" s="3" t="n">
        <v>2</v>
      </c>
      <c r="J66" s="36" t="n">
        <v>0</v>
      </c>
      <c r="K66" s="3" t="n">
        <v>3</v>
      </c>
      <c r="L66" s="36" t="n">
        <v>0</v>
      </c>
      <c r="M66" s="3" t="n">
        <v>3</v>
      </c>
      <c r="N66" s="36" t="n">
        <v>0</v>
      </c>
      <c r="O66" s="76" t="n">
        <f aca="false">AVERAGE(E66,G66,I66,K66,M66)</f>
        <v>3.6</v>
      </c>
      <c r="P66" s="76" t="n">
        <f aca="false">_xlfn.STDEV.S(E66,G66,I66,K66,M66)</f>
        <v>1.51657508881031</v>
      </c>
      <c r="Q66" s="76" t="n">
        <f aca="false">AVERAGE(F66,H66,J66,L66,N66)</f>
        <v>0</v>
      </c>
      <c r="R66" s="76" t="n">
        <f aca="false">_xlfn.STDEV.S(F66,H66,J66,L66,N66)</f>
        <v>0</v>
      </c>
      <c r="S66" s="3"/>
      <c r="T66" s="49"/>
    </row>
    <row r="67" customFormat="false" ht="15.8" hidden="false" customHeight="false" outlineLevel="0" collapsed="false">
      <c r="B67" s="4"/>
      <c r="C67" s="3"/>
      <c r="D67" s="36" t="n">
        <v>9</v>
      </c>
      <c r="E67" s="3" t="n">
        <v>4</v>
      </c>
      <c r="F67" s="29" t="n">
        <v>0</v>
      </c>
      <c r="G67" s="4" t="n">
        <v>4</v>
      </c>
      <c r="H67" s="36" t="n">
        <v>0</v>
      </c>
      <c r="I67" s="3" t="n">
        <v>4</v>
      </c>
      <c r="J67" s="36" t="n">
        <v>0</v>
      </c>
      <c r="K67" s="3" t="n">
        <v>5</v>
      </c>
      <c r="L67" s="36" t="n">
        <v>0</v>
      </c>
      <c r="M67" s="3" t="n">
        <v>4</v>
      </c>
      <c r="N67" s="36" t="n">
        <v>0</v>
      </c>
      <c r="O67" s="76" t="n">
        <f aca="false">AVERAGE(E67,G67,I67,K67,M67)</f>
        <v>4.2</v>
      </c>
      <c r="P67" s="76" t="n">
        <f aca="false">_xlfn.STDEV.S(E67,G67,I67,K67,M67)</f>
        <v>0.447213595499958</v>
      </c>
      <c r="Q67" s="76" t="n">
        <f aca="false">AVERAGE(F67,H67,J67,L67,N67)</f>
        <v>0</v>
      </c>
      <c r="R67" s="76" t="n">
        <f aca="false">_xlfn.STDEV.S(F67,H67,J67,L67,N67)</f>
        <v>0</v>
      </c>
      <c r="S67" s="3"/>
      <c r="T67" s="49"/>
    </row>
    <row r="68" customFormat="false" ht="15.8" hidden="false" customHeight="false" outlineLevel="0" collapsed="false">
      <c r="B68" s="4"/>
      <c r="C68" s="3"/>
      <c r="D68" s="36" t="n">
        <v>10</v>
      </c>
      <c r="E68" s="3" t="n">
        <v>3</v>
      </c>
      <c r="F68" s="29" t="n">
        <v>0</v>
      </c>
      <c r="G68" s="4" t="n">
        <v>3</v>
      </c>
      <c r="H68" s="36" t="n">
        <v>0</v>
      </c>
      <c r="I68" s="3" t="n">
        <v>6</v>
      </c>
      <c r="J68" s="36" t="n">
        <v>0</v>
      </c>
      <c r="K68" s="3" t="n">
        <v>4</v>
      </c>
      <c r="L68" s="36" t="n">
        <v>0</v>
      </c>
      <c r="M68" s="3" t="n">
        <v>5</v>
      </c>
      <c r="N68" s="36" t="n">
        <v>0</v>
      </c>
      <c r="O68" s="76" t="n">
        <f aca="false">AVERAGE(E68,G68,I68,K68,M68)</f>
        <v>4.2</v>
      </c>
      <c r="P68" s="76" t="n">
        <f aca="false">_xlfn.STDEV.S(E68,G68,I68,K68,M68)</f>
        <v>1.30384048104053</v>
      </c>
      <c r="Q68" s="76" t="n">
        <f aca="false">AVERAGE(F68,H68,J68,L68,N68)</f>
        <v>0</v>
      </c>
      <c r="R68" s="76" t="n">
        <f aca="false">_xlfn.STDEV.S(F68,H68,J68,L68,N68)</f>
        <v>0</v>
      </c>
      <c r="S68" s="3" t="n">
        <f aca="false">_xlfn.STDEV.S(F68,H68,J68,L68,N68)</f>
        <v>0</v>
      </c>
      <c r="T68" s="49"/>
    </row>
    <row r="69" customFormat="false" ht="15.8" hidden="false" customHeight="false" outlineLevel="0" collapsed="false">
      <c r="B69" s="20"/>
      <c r="C69" s="5"/>
      <c r="D69" s="22"/>
      <c r="E69" s="5"/>
      <c r="F69" s="5"/>
      <c r="G69" s="20"/>
      <c r="H69" s="22"/>
      <c r="I69" s="5"/>
      <c r="J69" s="5"/>
      <c r="K69" s="5"/>
      <c r="L69" s="5"/>
      <c r="M69" s="5"/>
      <c r="N69" s="5"/>
      <c r="O69" s="145"/>
      <c r="P69" s="145"/>
      <c r="Q69" s="145"/>
      <c r="R69" s="76"/>
      <c r="S69" s="5"/>
      <c r="T69" s="22"/>
    </row>
    <row r="70" customFormat="false" ht="15.8" hidden="false" customHeight="false" outlineLevel="0" collapsed="false">
      <c r="B70" s="4"/>
      <c r="C70" s="3" t="n">
        <v>6</v>
      </c>
      <c r="D70" s="142" t="n">
        <v>1</v>
      </c>
      <c r="E70" s="3" t="n">
        <v>4</v>
      </c>
      <c r="F70" s="29" t="n">
        <v>0</v>
      </c>
      <c r="G70" s="4" t="n">
        <v>4</v>
      </c>
      <c r="H70" s="36" t="n">
        <v>0</v>
      </c>
      <c r="I70" s="3" t="n">
        <v>6</v>
      </c>
      <c r="J70" s="36" t="n">
        <v>0</v>
      </c>
      <c r="K70" s="3" t="n">
        <v>5</v>
      </c>
      <c r="L70" s="36" t="n">
        <v>0</v>
      </c>
      <c r="M70" s="3" t="n">
        <v>5</v>
      </c>
      <c r="N70" s="36" t="n">
        <v>0</v>
      </c>
      <c r="O70" s="143" t="n">
        <f aca="false">AVERAGE(E70,G70,I70,K70,M70)</f>
        <v>4.8</v>
      </c>
      <c r="P70" s="76" t="n">
        <f aca="false">_xlfn.STDEV.S(E70,G70,I70,K70,M70)</f>
        <v>0.836660026534076</v>
      </c>
      <c r="Q70" s="76" t="n">
        <f aca="false">AVERAGE(F70,H70,J70,L70,N70)</f>
        <v>0</v>
      </c>
      <c r="R70" s="76" t="n">
        <f aca="false">_xlfn.STDEV.S(F70,H70,J70,L70,N70)</f>
        <v>0</v>
      </c>
      <c r="S70" s="3"/>
      <c r="T70" s="49"/>
    </row>
    <row r="71" customFormat="false" ht="15.8" hidden="false" customHeight="false" outlineLevel="0" collapsed="false">
      <c r="B71" s="4"/>
      <c r="C71" s="3"/>
      <c r="D71" s="36" t="n">
        <v>2</v>
      </c>
      <c r="E71" s="3" t="n">
        <v>2</v>
      </c>
      <c r="F71" s="29" t="n">
        <v>0</v>
      </c>
      <c r="G71" s="4" t="n">
        <v>4</v>
      </c>
      <c r="H71" s="36" t="n">
        <v>0</v>
      </c>
      <c r="I71" s="3" t="n">
        <v>3</v>
      </c>
      <c r="J71" s="36" t="n">
        <v>0</v>
      </c>
      <c r="K71" s="3" t="n">
        <v>3</v>
      </c>
      <c r="L71" s="36" t="n">
        <v>0</v>
      </c>
      <c r="M71" s="3" t="n">
        <v>5</v>
      </c>
      <c r="N71" s="36" t="n">
        <v>0</v>
      </c>
      <c r="O71" s="76" t="n">
        <f aca="false">AVERAGE(E71,G71,I71,K71,M71)</f>
        <v>3.4</v>
      </c>
      <c r="P71" s="76" t="n">
        <f aca="false">_xlfn.STDEV.S(E71,G71,I71,K71,M71)</f>
        <v>1.14017542509914</v>
      </c>
      <c r="Q71" s="76" t="n">
        <f aca="false">AVERAGE(F71,H71,J71,L71,N71)</f>
        <v>0</v>
      </c>
      <c r="R71" s="76" t="n">
        <f aca="false">_xlfn.STDEV.S(F71,H71,J71,L71,N71)</f>
        <v>0</v>
      </c>
      <c r="S71" s="3"/>
      <c r="T71" s="49"/>
    </row>
    <row r="72" customFormat="false" ht="15.8" hidden="false" customHeight="false" outlineLevel="0" collapsed="false">
      <c r="B72" s="4"/>
      <c r="C72" s="3"/>
      <c r="D72" s="36" t="n">
        <v>3</v>
      </c>
      <c r="E72" s="3" t="n">
        <v>4</v>
      </c>
      <c r="F72" s="29" t="n">
        <v>0</v>
      </c>
      <c r="G72" s="4" t="n">
        <v>6</v>
      </c>
      <c r="H72" s="36" t="n">
        <v>0</v>
      </c>
      <c r="I72" s="3" t="n">
        <v>3</v>
      </c>
      <c r="J72" s="36" t="n">
        <v>0</v>
      </c>
      <c r="K72" s="3" t="n">
        <v>4</v>
      </c>
      <c r="L72" s="36" t="n">
        <v>0</v>
      </c>
      <c r="M72" s="3" t="n">
        <v>8</v>
      </c>
      <c r="N72" s="36" t="n">
        <v>0</v>
      </c>
      <c r="O72" s="76" t="n">
        <f aca="false">AVERAGE(E72,G72,I72,K72,M72)</f>
        <v>5</v>
      </c>
      <c r="P72" s="76" t="n">
        <f aca="false">_xlfn.STDEV.S(E72,G72,I72,K72,M72)</f>
        <v>2</v>
      </c>
      <c r="Q72" s="76" t="n">
        <f aca="false">AVERAGE(F72,H72,J72,L72,N72)</f>
        <v>0</v>
      </c>
      <c r="R72" s="76" t="n">
        <f aca="false">_xlfn.STDEV.S(F72,H72,J72,L72,N72)</f>
        <v>0</v>
      </c>
      <c r="S72" s="3"/>
      <c r="T72" s="49"/>
    </row>
    <row r="73" customFormat="false" ht="15.8" hidden="false" customHeight="false" outlineLevel="0" collapsed="false">
      <c r="B73" s="4"/>
      <c r="C73" s="3"/>
      <c r="D73" s="36" t="n">
        <v>4</v>
      </c>
      <c r="E73" s="3" t="n">
        <v>3</v>
      </c>
      <c r="F73" s="29" t="n">
        <v>0</v>
      </c>
      <c r="G73" s="4" t="n">
        <v>4</v>
      </c>
      <c r="H73" s="36" t="n">
        <v>0</v>
      </c>
      <c r="I73" s="3" t="n">
        <v>7</v>
      </c>
      <c r="J73" s="36" t="n">
        <v>0</v>
      </c>
      <c r="K73" s="3" t="n">
        <v>5</v>
      </c>
      <c r="L73" s="36" t="n">
        <v>0</v>
      </c>
      <c r="M73" s="3" t="n">
        <v>6</v>
      </c>
      <c r="N73" s="36" t="n">
        <v>0</v>
      </c>
      <c r="O73" s="76" t="n">
        <f aca="false">AVERAGE(E73,G73,I73,K73,M73)</f>
        <v>5</v>
      </c>
      <c r="P73" s="76" t="n">
        <f aca="false">_xlfn.STDEV.S(E73,G73,I73,K73,M73)</f>
        <v>1.58113883008419</v>
      </c>
      <c r="Q73" s="76" t="n">
        <f aca="false">AVERAGE(F73,H73,J73,L73,N73)</f>
        <v>0</v>
      </c>
      <c r="R73" s="76" t="n">
        <f aca="false">_xlfn.STDEV.S(F73,H73,J73,L73,N73)</f>
        <v>0</v>
      </c>
      <c r="S73" s="3"/>
      <c r="T73" s="49"/>
    </row>
    <row r="74" customFormat="false" ht="15.8" hidden="false" customHeight="false" outlineLevel="0" collapsed="false">
      <c r="B74" s="4"/>
      <c r="C74" s="3"/>
      <c r="D74" s="36" t="n">
        <v>5</v>
      </c>
      <c r="E74" s="3" t="n">
        <v>1</v>
      </c>
      <c r="F74" s="29" t="n">
        <v>0</v>
      </c>
      <c r="G74" s="4" t="n">
        <v>4</v>
      </c>
      <c r="H74" s="36" t="n">
        <v>0</v>
      </c>
      <c r="I74" s="3" t="n">
        <v>4</v>
      </c>
      <c r="J74" s="36" t="n">
        <v>0</v>
      </c>
      <c r="K74" s="3" t="n">
        <v>3</v>
      </c>
      <c r="L74" s="36" t="n">
        <v>0</v>
      </c>
      <c r="M74" s="3" t="n">
        <v>3</v>
      </c>
      <c r="N74" s="36" t="n">
        <v>0</v>
      </c>
      <c r="O74" s="76" t="n">
        <f aca="false">AVERAGE(E74,G74,I74,K74,M74)</f>
        <v>3</v>
      </c>
      <c r="P74" s="76" t="n">
        <f aca="false">_xlfn.STDEV.S(E74,G74,I74,K74,M74)</f>
        <v>1.22474487139159</v>
      </c>
      <c r="Q74" s="76" t="n">
        <f aca="false">AVERAGE(F74,H74,J74,L74,N74)</f>
        <v>0</v>
      </c>
      <c r="R74" s="76" t="n">
        <f aca="false">_xlfn.STDEV.S(F74,H74,J74,L74,N74)</f>
        <v>0</v>
      </c>
      <c r="S74" s="3"/>
      <c r="T74" s="49"/>
    </row>
    <row r="75" customFormat="false" ht="15.8" hidden="false" customHeight="false" outlineLevel="0" collapsed="false">
      <c r="B75" s="4"/>
      <c r="C75" s="3"/>
      <c r="D75" s="36" t="n">
        <v>6</v>
      </c>
      <c r="E75" s="3" t="n">
        <v>3</v>
      </c>
      <c r="F75" s="29" t="n">
        <v>0</v>
      </c>
      <c r="G75" s="4" t="n">
        <v>4</v>
      </c>
      <c r="H75" s="36" t="n">
        <v>0</v>
      </c>
      <c r="I75" s="3" t="n">
        <v>5</v>
      </c>
      <c r="J75" s="36" t="n">
        <v>0</v>
      </c>
      <c r="K75" s="3" t="n">
        <v>0</v>
      </c>
      <c r="L75" s="36" t="n">
        <v>0</v>
      </c>
      <c r="M75" s="3" t="n">
        <v>4</v>
      </c>
      <c r="N75" s="36" t="n">
        <v>0</v>
      </c>
      <c r="O75" s="76" t="n">
        <f aca="false">AVERAGE(E75,G75,I75,K75,M75)</f>
        <v>3.2</v>
      </c>
      <c r="P75" s="76" t="n">
        <f aca="false">_xlfn.STDEV.S(E75,G75,I75,K75,M75)</f>
        <v>1.92353840616713</v>
      </c>
      <c r="Q75" s="76" t="n">
        <f aca="false">AVERAGE(F75,H75,J75,L75,N75)</f>
        <v>0</v>
      </c>
      <c r="R75" s="76" t="n">
        <f aca="false">_xlfn.STDEV.S(F75,H75,J75,L75,N75)</f>
        <v>0</v>
      </c>
      <c r="S75" s="3"/>
      <c r="T75" s="49"/>
    </row>
    <row r="76" customFormat="false" ht="15.8" hidden="false" customHeight="false" outlineLevel="0" collapsed="false">
      <c r="B76" s="4"/>
      <c r="C76" s="3"/>
      <c r="D76" s="36" t="n">
        <v>7</v>
      </c>
      <c r="E76" s="3" t="n">
        <v>6</v>
      </c>
      <c r="F76" s="29" t="n">
        <v>0</v>
      </c>
      <c r="G76" s="4" t="n">
        <v>8</v>
      </c>
      <c r="H76" s="36" t="n">
        <v>0</v>
      </c>
      <c r="I76" s="3" t="n">
        <v>6</v>
      </c>
      <c r="J76" s="36" t="n">
        <v>0</v>
      </c>
      <c r="K76" s="3" t="n">
        <v>6</v>
      </c>
      <c r="L76" s="36" t="n">
        <v>0</v>
      </c>
      <c r="M76" s="3" t="n">
        <v>9</v>
      </c>
      <c r="N76" s="36" t="n">
        <v>0</v>
      </c>
      <c r="O76" s="76" t="n">
        <f aca="false">AVERAGE(E76,G76,I76,K76,M76)</f>
        <v>7</v>
      </c>
      <c r="P76" s="76" t="n">
        <f aca="false">_xlfn.STDEV.S(E76,G76,I76,K76,M76)</f>
        <v>1.4142135623731</v>
      </c>
      <c r="Q76" s="76" t="n">
        <f aca="false">AVERAGE(F76,H76,J76,L76,N76)</f>
        <v>0</v>
      </c>
      <c r="R76" s="76" t="n">
        <f aca="false">_xlfn.STDEV.S(F76,H76,J76,L76,N76)</f>
        <v>0</v>
      </c>
      <c r="S76" s="3"/>
      <c r="T76" s="49"/>
    </row>
    <row r="77" customFormat="false" ht="15.8" hidden="false" customHeight="false" outlineLevel="0" collapsed="false">
      <c r="B77" s="4"/>
      <c r="C77" s="3"/>
      <c r="D77" s="36" t="n">
        <v>8</v>
      </c>
      <c r="E77" s="3" t="n">
        <v>6</v>
      </c>
      <c r="F77" s="29" t="n">
        <v>0</v>
      </c>
      <c r="G77" s="4" t="n">
        <v>5</v>
      </c>
      <c r="H77" s="36" t="n">
        <v>0</v>
      </c>
      <c r="I77" s="3" t="n">
        <v>7</v>
      </c>
      <c r="J77" s="36" t="n">
        <v>0</v>
      </c>
      <c r="K77" s="3" t="n">
        <v>6</v>
      </c>
      <c r="L77" s="36" t="n">
        <v>0</v>
      </c>
      <c r="M77" s="3" t="n">
        <v>7</v>
      </c>
      <c r="N77" s="36" t="n">
        <v>0</v>
      </c>
      <c r="O77" s="76" t="n">
        <f aca="false">AVERAGE(E77,G77,I77,K77,M77)</f>
        <v>6.2</v>
      </c>
      <c r="P77" s="76" t="n">
        <f aca="false">_xlfn.STDEV.S(E77,G77,I77,K77,M77)</f>
        <v>0.836660026534076</v>
      </c>
      <c r="Q77" s="76" t="n">
        <f aca="false">AVERAGE(F77,H77,J77,L77,N77)</f>
        <v>0</v>
      </c>
      <c r="R77" s="76" t="n">
        <f aca="false">_xlfn.STDEV.S(F77,H77,J77,L77,N77)</f>
        <v>0</v>
      </c>
      <c r="S77" s="3"/>
      <c r="T77" s="49"/>
    </row>
    <row r="78" customFormat="false" ht="15.8" hidden="false" customHeight="false" outlineLevel="0" collapsed="false">
      <c r="B78" s="4"/>
      <c r="C78" s="3"/>
      <c r="D78" s="36" t="n">
        <v>9</v>
      </c>
      <c r="E78" s="3" t="n">
        <v>2</v>
      </c>
      <c r="F78" s="29" t="n">
        <v>0</v>
      </c>
      <c r="G78" s="4" t="n">
        <v>4</v>
      </c>
      <c r="H78" s="36" t="n">
        <v>0</v>
      </c>
      <c r="I78" s="3" t="n">
        <v>5</v>
      </c>
      <c r="J78" s="36" t="n">
        <v>0</v>
      </c>
      <c r="K78" s="3" t="n">
        <v>2</v>
      </c>
      <c r="L78" s="36" t="n">
        <v>0</v>
      </c>
      <c r="M78" s="3" t="n">
        <v>5</v>
      </c>
      <c r="N78" s="36" t="n">
        <v>0</v>
      </c>
      <c r="O78" s="76" t="n">
        <f aca="false">AVERAGE(E78,G78,I78,K78,M78)</f>
        <v>3.6</v>
      </c>
      <c r="P78" s="76" t="n">
        <f aca="false">_xlfn.STDEV.S(E78,G78,I78,K78,M78)</f>
        <v>1.51657508881031</v>
      </c>
      <c r="Q78" s="76" t="n">
        <f aca="false">AVERAGE(F78,H78,J78,L78,N78)</f>
        <v>0</v>
      </c>
      <c r="R78" s="76" t="n">
        <f aca="false">_xlfn.STDEV.S(F78,H78,J78,L78,N78)</f>
        <v>0</v>
      </c>
      <c r="S78" s="3"/>
      <c r="T78" s="49"/>
    </row>
    <row r="79" customFormat="false" ht="15.8" hidden="false" customHeight="false" outlineLevel="0" collapsed="false">
      <c r="B79" s="4"/>
      <c r="C79" s="3"/>
      <c r="D79" s="36" t="n">
        <v>10</v>
      </c>
      <c r="E79" s="3" t="n">
        <v>6</v>
      </c>
      <c r="F79" s="29" t="n">
        <v>0</v>
      </c>
      <c r="G79" s="4" t="n">
        <v>3</v>
      </c>
      <c r="H79" s="36" t="n">
        <v>0</v>
      </c>
      <c r="I79" s="3" t="n">
        <v>3</v>
      </c>
      <c r="J79" s="36" t="n">
        <v>0</v>
      </c>
      <c r="K79" s="3" t="n">
        <v>2</v>
      </c>
      <c r="L79" s="36" t="n">
        <v>0</v>
      </c>
      <c r="M79" s="3" t="n">
        <v>5</v>
      </c>
      <c r="N79" s="36" t="n">
        <v>0</v>
      </c>
      <c r="O79" s="76" t="n">
        <f aca="false">AVERAGE(E79,G79,I79,K79,M79)</f>
        <v>3.8</v>
      </c>
      <c r="P79" s="76" t="n">
        <f aca="false">_xlfn.STDEV.S(E79,G79,I79,K79,M79)</f>
        <v>1.6431676725155</v>
      </c>
      <c r="Q79" s="76" t="n">
        <f aca="false">AVERAGE(F79,H79,J79,L79,N79)</f>
        <v>0</v>
      </c>
      <c r="R79" s="76" t="n">
        <f aca="false">_xlfn.STDEV.S(F79,H79,J79,L79,N79)</f>
        <v>0</v>
      </c>
      <c r="S79" s="3" t="n">
        <f aca="false">_xlfn.STDEV.S(F79,H79,J79,L79,N79)</f>
        <v>0</v>
      </c>
      <c r="T79" s="49"/>
    </row>
    <row r="80" customFormat="false" ht="15.8" hidden="false" customHeight="false" outlineLevel="0" collapsed="false">
      <c r="B80" s="20"/>
      <c r="C80" s="5"/>
      <c r="D80" s="22"/>
      <c r="E80" s="5"/>
      <c r="F80" s="5"/>
      <c r="G80" s="20"/>
      <c r="H80" s="22"/>
      <c r="I80" s="5"/>
      <c r="J80" s="5"/>
      <c r="K80" s="5"/>
      <c r="L80" s="5"/>
      <c r="M80" s="5"/>
      <c r="N80" s="5"/>
      <c r="O80" s="145"/>
      <c r="P80" s="145"/>
      <c r="Q80" s="145"/>
      <c r="R80" s="145"/>
      <c r="S80" s="5"/>
      <c r="T80" s="22"/>
    </row>
    <row r="81" customFormat="false" ht="15.8" hidden="false" customHeight="false" outlineLevel="0" collapsed="false">
      <c r="B81" s="4"/>
      <c r="C81" s="3" t="n">
        <v>7</v>
      </c>
      <c r="D81" s="142" t="n">
        <v>1</v>
      </c>
      <c r="E81" s="3" t="n">
        <v>9</v>
      </c>
      <c r="F81" s="3" t="n">
        <v>0</v>
      </c>
      <c r="G81" s="4" t="n">
        <v>10</v>
      </c>
      <c r="H81" s="49" t="n">
        <v>60</v>
      </c>
      <c r="I81" s="3" t="n">
        <v>10</v>
      </c>
      <c r="J81" s="3" t="n">
        <v>41</v>
      </c>
      <c r="K81" s="6" t="n">
        <v>8</v>
      </c>
      <c r="L81" s="68" t="n">
        <v>0</v>
      </c>
      <c r="M81" s="3" t="n">
        <v>10</v>
      </c>
      <c r="N81" s="3" t="n">
        <v>67</v>
      </c>
      <c r="O81" s="143" t="n">
        <f aca="false">AVERAGE(E81,G81,I81,K81,M81)</f>
        <v>9.4</v>
      </c>
      <c r="P81" s="76" t="n">
        <f aca="false">_xlfn.STDEV.S(E81,G81,I81,K81,M81)</f>
        <v>0.894427190999916</v>
      </c>
      <c r="Q81" s="76" t="n">
        <f aca="false">AVERAGE(F81,H81,J81,L81,N81)</f>
        <v>33.6</v>
      </c>
      <c r="R81" s="76" t="n">
        <f aca="false">_xlfn.STDEV.S(F81,H81,J81,L81,N81)</f>
        <v>32.1138599361709</v>
      </c>
      <c r="S81" s="3"/>
      <c r="T81" s="49"/>
    </row>
    <row r="82" customFormat="false" ht="15.8" hidden="false" customHeight="false" outlineLevel="0" collapsed="false">
      <c r="B82" s="4"/>
      <c r="C82" s="3"/>
      <c r="D82" s="36" t="n">
        <v>2</v>
      </c>
      <c r="E82" s="3" t="n">
        <v>5</v>
      </c>
      <c r="F82" s="3" t="n">
        <v>0</v>
      </c>
      <c r="G82" s="4" t="n">
        <v>10</v>
      </c>
      <c r="H82" s="49" t="n">
        <v>59</v>
      </c>
      <c r="I82" s="3" t="n">
        <v>9</v>
      </c>
      <c r="J82" s="3" t="n">
        <v>0</v>
      </c>
      <c r="K82" s="4" t="n">
        <v>10</v>
      </c>
      <c r="L82" s="49" t="n">
        <v>70</v>
      </c>
      <c r="M82" s="3" t="n">
        <v>10</v>
      </c>
      <c r="N82" s="3" t="n">
        <v>52</v>
      </c>
      <c r="O82" s="76" t="n">
        <f aca="false">AVERAGE(E82,G82,I82,K82,M82)</f>
        <v>8.8</v>
      </c>
      <c r="P82" s="76" t="n">
        <f aca="false">_xlfn.STDEV.S(E82,G82,I82,K82,M82)</f>
        <v>2.16794833886788</v>
      </c>
      <c r="Q82" s="76" t="n">
        <f aca="false">AVERAGE(F82,H82,J82,L82,N82)</f>
        <v>36.2</v>
      </c>
      <c r="R82" s="76" t="n">
        <f aca="false">_xlfn.STDEV.S(F82,H82,J82,L82,N82)</f>
        <v>33.6630361078736</v>
      </c>
      <c r="S82" s="3"/>
      <c r="T82" s="49"/>
    </row>
    <row r="83" customFormat="false" ht="15.8" hidden="false" customHeight="false" outlineLevel="0" collapsed="false">
      <c r="B83" s="4"/>
      <c r="C83" s="3"/>
      <c r="D83" s="36" t="n">
        <v>3</v>
      </c>
      <c r="E83" s="3" t="n">
        <v>9</v>
      </c>
      <c r="F83" s="3" t="n">
        <v>0</v>
      </c>
      <c r="G83" s="4" t="n">
        <v>10</v>
      </c>
      <c r="H83" s="49" t="n">
        <v>57</v>
      </c>
      <c r="I83" s="3" t="n">
        <v>7</v>
      </c>
      <c r="J83" s="3" t="n">
        <v>0</v>
      </c>
      <c r="K83" s="4" t="n">
        <v>8</v>
      </c>
      <c r="L83" s="49" t="n">
        <v>0</v>
      </c>
      <c r="M83" s="3" t="n">
        <v>10</v>
      </c>
      <c r="N83" s="3" t="n">
        <v>80</v>
      </c>
      <c r="O83" s="76" t="n">
        <f aca="false">AVERAGE(E83,G83,I83,K83,M83)</f>
        <v>8.8</v>
      </c>
      <c r="P83" s="76" t="n">
        <f aca="false">_xlfn.STDEV.S(E83,G83,I83,K83,M83)</f>
        <v>1.30384048104053</v>
      </c>
      <c r="Q83" s="76" t="n">
        <f aca="false">AVERAGE(F83,H83,J83,L83,N83)</f>
        <v>27.4</v>
      </c>
      <c r="R83" s="76" t="n">
        <f aca="false">_xlfn.STDEV.S(F83,H83,J83,L83,N83)</f>
        <v>38.3901028912401</v>
      </c>
      <c r="S83" s="3"/>
      <c r="T83" s="49"/>
    </row>
    <row r="84" customFormat="false" ht="15.8" hidden="false" customHeight="false" outlineLevel="0" collapsed="false">
      <c r="B84" s="4"/>
      <c r="C84" s="3"/>
      <c r="D84" s="36" t="n">
        <v>4</v>
      </c>
      <c r="E84" s="3" t="n">
        <v>9</v>
      </c>
      <c r="F84" s="3" t="n">
        <v>0</v>
      </c>
      <c r="G84" s="4" t="n">
        <v>7</v>
      </c>
      <c r="H84" s="49" t="n">
        <v>0</v>
      </c>
      <c r="I84" s="3" t="n">
        <v>10</v>
      </c>
      <c r="J84" s="3" t="n">
        <v>64</v>
      </c>
      <c r="K84" s="4" t="n">
        <v>6</v>
      </c>
      <c r="L84" s="49" t="n">
        <v>0</v>
      </c>
      <c r="M84" s="3" t="n">
        <v>8</v>
      </c>
      <c r="N84" s="3" t="n">
        <v>0</v>
      </c>
      <c r="O84" s="76" t="n">
        <f aca="false">AVERAGE(E84,G84,I84,K84,M84)</f>
        <v>8</v>
      </c>
      <c r="P84" s="76" t="n">
        <f aca="false">_xlfn.STDEV.S(E84,G84,I84,K84,M84)</f>
        <v>1.58113883008419</v>
      </c>
      <c r="Q84" s="76" t="n">
        <f aca="false">AVERAGE(F84,H84,J84,L84,N84)</f>
        <v>12.8</v>
      </c>
      <c r="R84" s="76" t="n">
        <f aca="false">_xlfn.STDEV.S(F84,H84,J84,L84,N84)</f>
        <v>28.6216701119973</v>
      </c>
      <c r="S84" s="3"/>
      <c r="T84" s="49"/>
    </row>
    <row r="85" customFormat="false" ht="15.8" hidden="false" customHeight="false" outlineLevel="0" collapsed="false">
      <c r="B85" s="4"/>
      <c r="C85" s="3"/>
      <c r="D85" s="36" t="n">
        <v>5</v>
      </c>
      <c r="E85" s="3" t="n">
        <v>10</v>
      </c>
      <c r="F85" s="3" t="n">
        <v>49</v>
      </c>
      <c r="G85" s="4" t="n">
        <v>10</v>
      </c>
      <c r="H85" s="49" t="n">
        <v>73</v>
      </c>
      <c r="I85" s="3" t="n">
        <v>10</v>
      </c>
      <c r="J85" s="3" t="n">
        <v>36</v>
      </c>
      <c r="K85" s="4" t="n">
        <v>10</v>
      </c>
      <c r="L85" s="49" t="n">
        <v>58</v>
      </c>
      <c r="M85" s="3" t="n">
        <v>10</v>
      </c>
      <c r="N85" s="3" t="n">
        <v>76</v>
      </c>
      <c r="O85" s="76" t="n">
        <f aca="false">AVERAGE(E85,G85,I85,K85,M85)</f>
        <v>10</v>
      </c>
      <c r="P85" s="76" t="n">
        <f aca="false">_xlfn.STDEV.S(E85,G85,I85,K85,M85)</f>
        <v>0</v>
      </c>
      <c r="Q85" s="76" t="n">
        <f aca="false">AVERAGE(F85,H85,J85,L85,N85)</f>
        <v>58.4</v>
      </c>
      <c r="R85" s="76" t="n">
        <f aca="false">_xlfn.STDEV.S(F85,H85,J85,L85,N85)</f>
        <v>16.6823259769134</v>
      </c>
      <c r="S85" s="3"/>
      <c r="T85" s="49"/>
    </row>
    <row r="86" customFormat="false" ht="15.8" hidden="false" customHeight="false" outlineLevel="0" collapsed="false">
      <c r="B86" s="4"/>
      <c r="C86" s="3"/>
      <c r="D86" s="36" t="n">
        <v>6</v>
      </c>
      <c r="E86" s="3" t="n">
        <v>9</v>
      </c>
      <c r="F86" s="3" t="n">
        <v>0</v>
      </c>
      <c r="G86" s="4" t="n">
        <v>9</v>
      </c>
      <c r="H86" s="49" t="n">
        <v>0</v>
      </c>
      <c r="I86" s="3" t="n">
        <v>8</v>
      </c>
      <c r="J86" s="3" t="n">
        <v>0</v>
      </c>
      <c r="K86" s="4" t="n">
        <v>10</v>
      </c>
      <c r="L86" s="49" t="n">
        <v>68</v>
      </c>
      <c r="M86" s="3" t="n">
        <v>10</v>
      </c>
      <c r="N86" s="3" t="n">
        <v>83</v>
      </c>
      <c r="O86" s="76" t="n">
        <f aca="false">AVERAGE(E86,G86,I86,K86,M86)</f>
        <v>9.2</v>
      </c>
      <c r="P86" s="76" t="n">
        <f aca="false">_xlfn.STDEV.S(E86,G86,I86,K86,M86)</f>
        <v>0.836660026534076</v>
      </c>
      <c r="Q86" s="76" t="n">
        <f aca="false">AVERAGE(F86,H86,J86,L86,N86)</f>
        <v>30.2</v>
      </c>
      <c r="R86" s="76" t="n">
        <f aca="false">_xlfn.STDEV.S(F86,H86,J86,L86,N86)</f>
        <v>41.6917257978127</v>
      </c>
      <c r="S86" s="3"/>
      <c r="T86" s="49"/>
    </row>
    <row r="87" customFormat="false" ht="15.8" hidden="false" customHeight="false" outlineLevel="0" collapsed="false">
      <c r="B87" s="4"/>
      <c r="C87" s="3"/>
      <c r="D87" s="36" t="n">
        <v>7</v>
      </c>
      <c r="E87" s="3" t="n">
        <v>7</v>
      </c>
      <c r="F87" s="3" t="n">
        <v>0</v>
      </c>
      <c r="G87" s="4" t="n">
        <v>8</v>
      </c>
      <c r="H87" s="49" t="n">
        <v>0</v>
      </c>
      <c r="I87" s="3" t="n">
        <v>10</v>
      </c>
      <c r="J87" s="3" t="n">
        <v>43</v>
      </c>
      <c r="K87" s="4" t="n">
        <v>10</v>
      </c>
      <c r="L87" s="49" t="n">
        <v>38</v>
      </c>
      <c r="M87" s="3" t="n">
        <v>9</v>
      </c>
      <c r="N87" s="3" t="n">
        <v>0</v>
      </c>
      <c r="O87" s="76" t="n">
        <f aca="false">AVERAGE(E87,G87,I87,K87,M87)</f>
        <v>8.8</v>
      </c>
      <c r="P87" s="76" t="n">
        <f aca="false">_xlfn.STDEV.S(E87,G87,I87,K87,M87)</f>
        <v>1.30384048104053</v>
      </c>
      <c r="Q87" s="76" t="n">
        <f aca="false">AVERAGE(F87,H87,J87,L87,N87)</f>
        <v>16.2</v>
      </c>
      <c r="R87" s="76" t="n">
        <f aca="false">_xlfn.STDEV.S(F87,H87,J87,L87,N87)</f>
        <v>22.2530896731218</v>
      </c>
      <c r="S87" s="3"/>
      <c r="T87" s="49"/>
    </row>
    <row r="88" customFormat="false" ht="15.8" hidden="false" customHeight="false" outlineLevel="0" collapsed="false">
      <c r="B88" s="4"/>
      <c r="C88" s="3"/>
      <c r="D88" s="36" t="n">
        <v>8</v>
      </c>
      <c r="E88" s="3" t="n">
        <v>10</v>
      </c>
      <c r="F88" s="3" t="n">
        <v>54</v>
      </c>
      <c r="G88" s="4" t="n">
        <v>10</v>
      </c>
      <c r="H88" s="49" t="n">
        <v>60</v>
      </c>
      <c r="I88" s="3" t="n">
        <v>10</v>
      </c>
      <c r="J88" s="3" t="n">
        <v>52</v>
      </c>
      <c r="K88" s="4" t="n">
        <v>9</v>
      </c>
      <c r="L88" s="49" t="n">
        <v>0</v>
      </c>
      <c r="M88" s="3" t="n">
        <v>10</v>
      </c>
      <c r="N88" s="3" t="n">
        <v>46</v>
      </c>
      <c r="O88" s="76" t="n">
        <f aca="false">AVERAGE(E88,G88,I88,K88,M88)</f>
        <v>9.8</v>
      </c>
      <c r="P88" s="76" t="n">
        <f aca="false">_xlfn.STDEV.S(E88,G88,I88,K88,M88)</f>
        <v>0.447213595499958</v>
      </c>
      <c r="Q88" s="76" t="n">
        <f aca="false">AVERAGE(F88,H88,J88,L88,N88)</f>
        <v>42.4</v>
      </c>
      <c r="R88" s="76" t="n">
        <f aca="false">_xlfn.STDEV.S(F88,H88,J88,L88,N88)</f>
        <v>24.2239550858236</v>
      </c>
      <c r="S88" s="3"/>
      <c r="T88" s="49"/>
    </row>
    <row r="89" customFormat="false" ht="15.8" hidden="false" customHeight="false" outlineLevel="0" collapsed="false">
      <c r="B89" s="4"/>
      <c r="C89" s="3"/>
      <c r="D89" s="36" t="n">
        <v>9</v>
      </c>
      <c r="E89" s="3" t="n">
        <v>10</v>
      </c>
      <c r="F89" s="3" t="n">
        <v>61</v>
      </c>
      <c r="G89" s="4" t="n">
        <v>10</v>
      </c>
      <c r="H89" s="49" t="n">
        <v>38</v>
      </c>
      <c r="I89" s="3" t="n">
        <v>10</v>
      </c>
      <c r="J89" s="3" t="n">
        <v>45</v>
      </c>
      <c r="K89" s="4" t="n">
        <v>10</v>
      </c>
      <c r="L89" s="49" t="n">
        <v>65</v>
      </c>
      <c r="M89" s="3" t="n">
        <v>10</v>
      </c>
      <c r="N89" s="3" t="n">
        <v>70</v>
      </c>
      <c r="O89" s="76" t="n">
        <f aca="false">AVERAGE(E89,G89,I89,K89,M89)</f>
        <v>10</v>
      </c>
      <c r="P89" s="76" t="n">
        <f aca="false">_xlfn.STDEV.S(E89,G89,I89,K89,M89)</f>
        <v>0</v>
      </c>
      <c r="Q89" s="76" t="n">
        <f aca="false">AVERAGE(F89,H89,J89,L89,N89)</f>
        <v>55.8</v>
      </c>
      <c r="R89" s="76" t="n">
        <f aca="false">_xlfn.STDEV.S(F89,H89,J89,L89,N89)</f>
        <v>13.6638208419168</v>
      </c>
      <c r="S89" s="3"/>
      <c r="T89" s="49"/>
    </row>
    <row r="90" customFormat="false" ht="15.8" hidden="false" customHeight="false" outlineLevel="0" collapsed="false">
      <c r="B90" s="4"/>
      <c r="C90" s="3"/>
      <c r="D90" s="36" t="n">
        <v>10</v>
      </c>
      <c r="E90" s="3" t="n">
        <v>10</v>
      </c>
      <c r="F90" s="3" t="n">
        <v>39</v>
      </c>
      <c r="G90" s="4" t="n">
        <v>10</v>
      </c>
      <c r="H90" s="49" t="n">
        <v>42</v>
      </c>
      <c r="I90" s="3" t="n">
        <v>9</v>
      </c>
      <c r="J90" s="3" t="n">
        <v>0</v>
      </c>
      <c r="K90" s="4" t="n">
        <v>9</v>
      </c>
      <c r="L90" s="49" t="n">
        <v>0</v>
      </c>
      <c r="M90" s="3" t="n">
        <v>10</v>
      </c>
      <c r="N90" s="3" t="n">
        <v>65</v>
      </c>
      <c r="O90" s="76" t="n">
        <f aca="false">AVERAGE(E90,G90,I90,K90,M90)</f>
        <v>9.6</v>
      </c>
      <c r="P90" s="76" t="n">
        <f aca="false">_xlfn.STDEV.S(E90,G90,I90,K90,M90)</f>
        <v>0.547722557505166</v>
      </c>
      <c r="Q90" s="76" t="n">
        <f aca="false">AVERAGE(F90,H90,J90,L90,N90)</f>
        <v>29.2</v>
      </c>
      <c r="R90" s="76" t="n">
        <f aca="false">_xlfn.STDEV.S(F90,H90,J90,L90,N90)</f>
        <v>28.4903492432087</v>
      </c>
      <c r="S90" s="3" t="n">
        <f aca="false">_xlfn.STDEV.S(F90,H90,J90,L90,N90)</f>
        <v>28.4903492432087</v>
      </c>
      <c r="T90" s="49"/>
    </row>
    <row r="91" customFormat="false" ht="15.8" hidden="false" customHeight="false" outlineLevel="0" collapsed="false">
      <c r="B91" s="20"/>
      <c r="C91" s="5"/>
      <c r="D91" s="22"/>
      <c r="E91" s="5"/>
      <c r="F91" s="5"/>
      <c r="G91" s="20"/>
      <c r="H91" s="22"/>
      <c r="I91" s="5"/>
      <c r="J91" s="5"/>
      <c r="K91" s="20"/>
      <c r="L91" s="22"/>
      <c r="M91" s="5"/>
      <c r="N91" s="5"/>
      <c r="O91" s="145"/>
      <c r="P91" s="145"/>
      <c r="Q91" s="145"/>
      <c r="R91" s="145"/>
      <c r="S91" s="5"/>
      <c r="T91" s="22"/>
    </row>
    <row r="92" customFormat="false" ht="15.8" hidden="false" customHeight="false" outlineLevel="0" collapsed="false">
      <c r="B92" s="4"/>
      <c r="C92" s="3" t="n">
        <v>8</v>
      </c>
      <c r="D92" s="142" t="n">
        <v>1</v>
      </c>
      <c r="E92" s="3" t="n">
        <v>10</v>
      </c>
      <c r="F92" s="3" t="n">
        <v>38</v>
      </c>
      <c r="G92" s="4" t="n">
        <v>8</v>
      </c>
      <c r="H92" s="49" t="n">
        <v>0</v>
      </c>
      <c r="I92" s="3" t="n">
        <v>10</v>
      </c>
      <c r="J92" s="3" t="n">
        <v>48</v>
      </c>
      <c r="K92" s="4" t="n">
        <v>10</v>
      </c>
      <c r="L92" s="49" t="n">
        <v>50</v>
      </c>
      <c r="M92" s="3" t="n">
        <v>10</v>
      </c>
      <c r="N92" s="3" t="n">
        <v>20</v>
      </c>
      <c r="O92" s="143" t="n">
        <f aca="false">AVERAGE(E92,G92,I92,K92,M92)</f>
        <v>9.6</v>
      </c>
      <c r="P92" s="76" t="n">
        <f aca="false">_xlfn.STDEV.S(E92,G92,I92,K92,M92)</f>
        <v>0.894427190999916</v>
      </c>
      <c r="Q92" s="76" t="n">
        <f aca="false">AVERAGE(F92,H92,J92,L92,N92)</f>
        <v>31.2</v>
      </c>
      <c r="R92" s="76" t="n">
        <f aca="false">_xlfn.STDEV.S(F92,H92,J92,L92,N92)</f>
        <v>21.0997630318447</v>
      </c>
      <c r="S92" s="3"/>
      <c r="T92" s="49"/>
    </row>
    <row r="93" customFormat="false" ht="15.8" hidden="false" customHeight="false" outlineLevel="0" collapsed="false">
      <c r="B93" s="4"/>
      <c r="C93" s="3"/>
      <c r="D93" s="36" t="n">
        <v>2</v>
      </c>
      <c r="E93" s="3" t="n">
        <v>6</v>
      </c>
      <c r="F93" s="3" t="n">
        <v>0</v>
      </c>
      <c r="G93" s="4" t="n">
        <v>9</v>
      </c>
      <c r="H93" s="49" t="n">
        <v>0</v>
      </c>
      <c r="I93" s="3" t="n">
        <v>8</v>
      </c>
      <c r="J93" s="3" t="n">
        <v>0</v>
      </c>
      <c r="K93" s="4" t="n">
        <v>8</v>
      </c>
      <c r="L93" s="49" t="n">
        <v>0</v>
      </c>
      <c r="M93" s="3" t="n">
        <v>7</v>
      </c>
      <c r="N93" s="3" t="n">
        <v>0</v>
      </c>
      <c r="O93" s="76" t="n">
        <f aca="false">AVERAGE(E93,G93,I93,K93,M93)</f>
        <v>7.6</v>
      </c>
      <c r="P93" s="76" t="n">
        <f aca="false">_xlfn.STDEV.S(E93,G93,I93,K93,M93)</f>
        <v>1.14017542509914</v>
      </c>
      <c r="Q93" s="76" t="n">
        <f aca="false">AVERAGE(F93,H93,J93,L93,N93)</f>
        <v>0</v>
      </c>
      <c r="R93" s="76" t="n">
        <f aca="false">_xlfn.STDEV.S(F93,H93,J93,L93,N93)</f>
        <v>0</v>
      </c>
      <c r="S93" s="3"/>
      <c r="T93" s="49"/>
    </row>
    <row r="94" customFormat="false" ht="15.8" hidden="false" customHeight="false" outlineLevel="0" collapsed="false">
      <c r="B94" s="4"/>
      <c r="C94" s="3"/>
      <c r="D94" s="36" t="n">
        <v>3</v>
      </c>
      <c r="E94" s="3" t="n">
        <v>8</v>
      </c>
      <c r="F94" s="3" t="n">
        <v>0</v>
      </c>
      <c r="G94" s="4" t="n">
        <v>10</v>
      </c>
      <c r="H94" s="49" t="n">
        <v>57</v>
      </c>
      <c r="I94" s="3" t="n">
        <v>7</v>
      </c>
      <c r="J94" s="3" t="n">
        <v>0</v>
      </c>
      <c r="K94" s="4" t="n">
        <v>10</v>
      </c>
      <c r="L94" s="49" t="n">
        <v>66</v>
      </c>
      <c r="M94" s="3" t="n">
        <v>10</v>
      </c>
      <c r="N94" s="3" t="n">
        <v>11</v>
      </c>
      <c r="O94" s="76" t="n">
        <f aca="false">AVERAGE(E94,G94,I94,K94,M94)</f>
        <v>9</v>
      </c>
      <c r="P94" s="76" t="n">
        <f aca="false">_xlfn.STDEV.S(E94,G94,I94,K94,M94)</f>
        <v>1.4142135623731</v>
      </c>
      <c r="Q94" s="76" t="n">
        <f aca="false">AVERAGE(F94,H94,J94,L94,N94)</f>
        <v>26.8</v>
      </c>
      <c r="R94" s="76" t="n">
        <f aca="false">_xlfn.STDEV.S(F94,H94,J94,L94,N94)</f>
        <v>32.1512052651219</v>
      </c>
      <c r="S94" s="3"/>
      <c r="T94" s="49"/>
    </row>
    <row r="95" customFormat="false" ht="15.8" hidden="false" customHeight="false" outlineLevel="0" collapsed="false">
      <c r="B95" s="4"/>
      <c r="C95" s="3"/>
      <c r="D95" s="36" t="n">
        <v>4</v>
      </c>
      <c r="E95" s="3" t="n">
        <v>5</v>
      </c>
      <c r="F95" s="3" t="n">
        <v>0</v>
      </c>
      <c r="G95" s="4" t="n">
        <v>5</v>
      </c>
      <c r="H95" s="49" t="n">
        <v>0</v>
      </c>
      <c r="I95" s="3" t="n">
        <v>7</v>
      </c>
      <c r="J95" s="3" t="n">
        <v>0</v>
      </c>
      <c r="K95" s="4" t="n">
        <v>9</v>
      </c>
      <c r="L95" s="49" t="n">
        <v>0</v>
      </c>
      <c r="M95" s="3" t="n">
        <v>8</v>
      </c>
      <c r="N95" s="3" t="n">
        <v>0</v>
      </c>
      <c r="O95" s="76" t="n">
        <f aca="false">AVERAGE(E95,G95,I95,K95,M95)</f>
        <v>6.8</v>
      </c>
      <c r="P95" s="76" t="n">
        <f aca="false">_xlfn.STDEV.S(E95,G95,I95,K95,M95)</f>
        <v>1.78885438199983</v>
      </c>
      <c r="Q95" s="76" t="n">
        <f aca="false">AVERAGE(F95,H95,J95,L95,N95)</f>
        <v>0</v>
      </c>
      <c r="R95" s="76" t="n">
        <f aca="false">_xlfn.STDEV.S(F95,H95,J95,L95,N95)</f>
        <v>0</v>
      </c>
      <c r="S95" s="3"/>
      <c r="T95" s="49"/>
    </row>
    <row r="96" customFormat="false" ht="15.8" hidden="false" customHeight="false" outlineLevel="0" collapsed="false">
      <c r="B96" s="4"/>
      <c r="C96" s="3"/>
      <c r="D96" s="36" t="n">
        <v>5</v>
      </c>
      <c r="E96" s="3" t="n">
        <v>10</v>
      </c>
      <c r="F96" s="3" t="n">
        <v>26</v>
      </c>
      <c r="G96" s="4" t="n">
        <v>6</v>
      </c>
      <c r="H96" s="49" t="n">
        <v>0</v>
      </c>
      <c r="I96" s="3" t="n">
        <v>8</v>
      </c>
      <c r="J96" s="3" t="n">
        <v>0</v>
      </c>
      <c r="K96" s="4" t="n">
        <v>9</v>
      </c>
      <c r="L96" s="49" t="n">
        <v>0</v>
      </c>
      <c r="M96" s="3" t="n">
        <v>8</v>
      </c>
      <c r="N96" s="3" t="n">
        <v>0</v>
      </c>
      <c r="O96" s="76" t="n">
        <f aca="false">AVERAGE(E96,G96,I96,K96,M96)</f>
        <v>8.2</v>
      </c>
      <c r="P96" s="76" t="n">
        <f aca="false">_xlfn.STDEV.S(E96,G96,I96,K96,M96)</f>
        <v>1.48323969741913</v>
      </c>
      <c r="Q96" s="76" t="n">
        <f aca="false">AVERAGE(F96,H96,J96,L96,N96)</f>
        <v>5.2</v>
      </c>
      <c r="R96" s="76" t="n">
        <f aca="false">_xlfn.STDEV.S(F96,H96,J96,L96,N96)</f>
        <v>11.6275534829989</v>
      </c>
      <c r="S96" s="3"/>
      <c r="T96" s="49"/>
    </row>
    <row r="97" customFormat="false" ht="15.8" hidden="false" customHeight="false" outlineLevel="0" collapsed="false">
      <c r="B97" s="4"/>
      <c r="C97" s="3"/>
      <c r="D97" s="36" t="n">
        <v>6</v>
      </c>
      <c r="E97" s="3" t="n">
        <v>5</v>
      </c>
      <c r="F97" s="3" t="n">
        <v>0</v>
      </c>
      <c r="G97" s="4" t="n">
        <v>6</v>
      </c>
      <c r="H97" s="49" t="n">
        <v>0</v>
      </c>
      <c r="I97" s="3" t="n">
        <v>1</v>
      </c>
      <c r="J97" s="3" t="n">
        <v>0</v>
      </c>
      <c r="K97" s="4" t="n">
        <v>6</v>
      </c>
      <c r="L97" s="49" t="n">
        <v>0</v>
      </c>
      <c r="M97" s="3" t="n">
        <v>8</v>
      </c>
      <c r="N97" s="3" t="n">
        <v>0</v>
      </c>
      <c r="O97" s="76" t="n">
        <f aca="false">AVERAGE(E97,G97,I97,K97,M97)</f>
        <v>5.2</v>
      </c>
      <c r="P97" s="76" t="n">
        <f aca="false">_xlfn.STDEV.S(E97,G97,I97,K97,M97)</f>
        <v>2.58843582110896</v>
      </c>
      <c r="Q97" s="76" t="n">
        <f aca="false">AVERAGE(F97,H97,J97,L97,N97)</f>
        <v>0</v>
      </c>
      <c r="R97" s="76" t="n">
        <f aca="false">_xlfn.STDEV.S(F97,H97,J97,L97,N97)</f>
        <v>0</v>
      </c>
      <c r="S97" s="3"/>
      <c r="T97" s="49"/>
    </row>
    <row r="98" customFormat="false" ht="15.8" hidden="false" customHeight="false" outlineLevel="0" collapsed="false">
      <c r="B98" s="4"/>
      <c r="C98" s="3"/>
      <c r="D98" s="36" t="n">
        <v>7</v>
      </c>
      <c r="E98" s="3" t="n">
        <v>9</v>
      </c>
      <c r="F98" s="3" t="n">
        <v>0</v>
      </c>
      <c r="G98" s="4" t="n">
        <v>9</v>
      </c>
      <c r="H98" s="49" t="n">
        <v>0</v>
      </c>
      <c r="I98" s="3" t="n">
        <v>10</v>
      </c>
      <c r="J98" s="3" t="n">
        <v>32</v>
      </c>
      <c r="K98" s="4" t="n">
        <v>7</v>
      </c>
      <c r="L98" s="49" t="n">
        <v>0</v>
      </c>
      <c r="M98" s="3" t="n">
        <v>9</v>
      </c>
      <c r="N98" s="3" t="n">
        <v>0</v>
      </c>
      <c r="O98" s="76" t="n">
        <f aca="false">AVERAGE(E98,G98,I98,K98,M98)</f>
        <v>8.8</v>
      </c>
      <c r="P98" s="76" t="n">
        <f aca="false">_xlfn.STDEV.S(E98,G98,I98,K98,M98)</f>
        <v>1.09544511501033</v>
      </c>
      <c r="Q98" s="76" t="n">
        <f aca="false">AVERAGE(F98,H98,J98,L98,N98)</f>
        <v>6.4</v>
      </c>
      <c r="R98" s="76" t="n">
        <f aca="false">_xlfn.STDEV.S(F98,H98,J98,L98,N98)</f>
        <v>14.3108350559987</v>
      </c>
      <c r="S98" s="3"/>
      <c r="T98" s="49"/>
    </row>
    <row r="99" customFormat="false" ht="15.8" hidden="false" customHeight="false" outlineLevel="0" collapsed="false">
      <c r="B99" s="4"/>
      <c r="C99" s="3"/>
      <c r="D99" s="36" t="n">
        <v>8</v>
      </c>
      <c r="E99" s="3" t="n">
        <v>9</v>
      </c>
      <c r="F99" s="3" t="n">
        <v>0</v>
      </c>
      <c r="G99" s="4" t="n">
        <v>7</v>
      </c>
      <c r="H99" s="49" t="n">
        <v>0</v>
      </c>
      <c r="I99" s="3" t="n">
        <v>10</v>
      </c>
      <c r="J99" s="3" t="n">
        <v>46</v>
      </c>
      <c r="K99" s="4" t="n">
        <v>10</v>
      </c>
      <c r="L99" s="49" t="n">
        <v>38</v>
      </c>
      <c r="M99" s="3" t="n">
        <v>9</v>
      </c>
      <c r="N99" s="3" t="n">
        <v>0</v>
      </c>
      <c r="O99" s="76" t="n">
        <f aca="false">AVERAGE(E99,G99,I99,K99,M99)</f>
        <v>9</v>
      </c>
      <c r="P99" s="76" t="n">
        <f aca="false">_xlfn.STDEV.S(E99,G99,I99,K99,M99)</f>
        <v>1.22474487139159</v>
      </c>
      <c r="Q99" s="76" t="n">
        <f aca="false">AVERAGE(F99,H99,J99,L99,N99)</f>
        <v>16.8</v>
      </c>
      <c r="R99" s="76" t="n">
        <f aca="false">_xlfn.STDEV.S(F99,H99,J99,L99,N99)</f>
        <v>23.177575369309</v>
      </c>
      <c r="S99" s="3"/>
      <c r="T99" s="49"/>
    </row>
    <row r="100" customFormat="false" ht="15.8" hidden="false" customHeight="false" outlineLevel="0" collapsed="false">
      <c r="B100" s="4"/>
      <c r="C100" s="3"/>
      <c r="D100" s="36" t="n">
        <v>9</v>
      </c>
      <c r="E100" s="3" t="n">
        <v>8</v>
      </c>
      <c r="F100" s="3" t="n">
        <v>0</v>
      </c>
      <c r="G100" s="4" t="n">
        <v>10</v>
      </c>
      <c r="H100" s="49" t="n">
        <v>6</v>
      </c>
      <c r="I100" s="3" t="n">
        <v>10</v>
      </c>
      <c r="J100" s="3" t="n">
        <v>11</v>
      </c>
      <c r="K100" s="4" t="n">
        <v>10</v>
      </c>
      <c r="L100" s="49" t="n">
        <v>51</v>
      </c>
      <c r="M100" s="3" t="n">
        <v>10</v>
      </c>
      <c r="N100" s="3" t="n">
        <v>28</v>
      </c>
      <c r="O100" s="76" t="n">
        <f aca="false">AVERAGE(E100,G100,I100,K100,M100)</f>
        <v>9.6</v>
      </c>
      <c r="P100" s="76" t="n">
        <f aca="false">_xlfn.STDEV.S(E100,G100,I100,K100,M100)</f>
        <v>0.894427190999916</v>
      </c>
      <c r="Q100" s="76" t="n">
        <f aca="false">AVERAGE(F100,H100,J100,L100,N100)</f>
        <v>19.2</v>
      </c>
      <c r="R100" s="76" t="n">
        <f aca="false">_xlfn.STDEV.S(F100,H100,J100,L100,N100)</f>
        <v>20.6082507748717</v>
      </c>
      <c r="S100" s="3"/>
      <c r="T100" s="49"/>
    </row>
    <row r="101" customFormat="false" ht="15.8" hidden="false" customHeight="false" outlineLevel="0" collapsed="false">
      <c r="B101" s="4"/>
      <c r="C101" s="3"/>
      <c r="D101" s="36" t="n">
        <v>10</v>
      </c>
      <c r="E101" s="3" t="n">
        <v>10</v>
      </c>
      <c r="F101" s="3" t="n">
        <v>19</v>
      </c>
      <c r="G101" s="4" t="n">
        <v>9</v>
      </c>
      <c r="H101" s="49" t="n">
        <v>0</v>
      </c>
      <c r="I101" s="3" t="n">
        <v>10</v>
      </c>
      <c r="J101" s="3" t="n">
        <v>42</v>
      </c>
      <c r="K101" s="4" t="n">
        <v>10</v>
      </c>
      <c r="L101" s="49" t="n">
        <v>50</v>
      </c>
      <c r="M101" s="3" t="n">
        <v>10</v>
      </c>
      <c r="N101" s="3" t="n">
        <v>17</v>
      </c>
      <c r="O101" s="76" t="n">
        <f aca="false">AVERAGE(E101,G101,I101,K101,M101)</f>
        <v>9.8</v>
      </c>
      <c r="P101" s="76" t="n">
        <f aca="false">_xlfn.STDEV.S(E101,G101,I101,K101,M101)</f>
        <v>0.447213595499958</v>
      </c>
      <c r="Q101" s="76" t="n">
        <f aca="false">AVERAGE(F101,H101,J101,L101,N101)</f>
        <v>25.6</v>
      </c>
      <c r="R101" s="76" t="n">
        <f aca="false">_xlfn.STDEV.S(F101,H101,J101,L101,N101)</f>
        <v>20.2311640792121</v>
      </c>
      <c r="S101" s="3" t="n">
        <f aca="false">_xlfn.STDEV.S(F101,H101,J101,L101,N101)</f>
        <v>20.2311640792121</v>
      </c>
      <c r="T101" s="49"/>
    </row>
    <row r="102" customFormat="false" ht="15.8" hidden="false" customHeight="false" outlineLevel="0" collapsed="false">
      <c r="B102" s="20"/>
      <c r="C102" s="5"/>
      <c r="D102" s="22"/>
      <c r="E102" s="5"/>
      <c r="F102" s="5"/>
      <c r="G102" s="20"/>
      <c r="H102" s="22"/>
      <c r="I102" s="5"/>
      <c r="J102" s="5"/>
      <c r="K102" s="20"/>
      <c r="L102" s="22"/>
      <c r="M102" s="5"/>
      <c r="N102" s="5"/>
      <c r="O102" s="145"/>
      <c r="P102" s="145"/>
      <c r="Q102" s="145"/>
      <c r="R102" s="145"/>
      <c r="S102" s="5"/>
      <c r="T102" s="22"/>
    </row>
    <row r="103" customFormat="false" ht="15.8" hidden="false" customHeight="false" outlineLevel="0" collapsed="false">
      <c r="B103" s="4"/>
      <c r="C103" s="3" t="n">
        <v>9</v>
      </c>
      <c r="D103" s="142" t="n">
        <v>1</v>
      </c>
      <c r="E103" s="3" t="n">
        <v>3</v>
      </c>
      <c r="F103" s="148" t="n">
        <v>0</v>
      </c>
      <c r="G103" s="4" t="n">
        <v>6</v>
      </c>
      <c r="H103" s="149" t="n">
        <v>0</v>
      </c>
      <c r="I103" s="3" t="n">
        <v>5</v>
      </c>
      <c r="J103" s="148" t="n">
        <v>0</v>
      </c>
      <c r="K103" s="4" t="n">
        <v>3</v>
      </c>
      <c r="L103" s="149" t="n">
        <v>0</v>
      </c>
      <c r="M103" s="3" t="n">
        <v>5</v>
      </c>
      <c r="N103" s="148" t="n">
        <v>0</v>
      </c>
      <c r="O103" s="143" t="n">
        <f aca="false">AVERAGE(E103,G103,I103,K103,M103)</f>
        <v>4.4</v>
      </c>
      <c r="P103" s="76" t="n">
        <f aca="false">_xlfn.STDEV.S(E103,G103,I103,K103,M103)</f>
        <v>1.34164078649987</v>
      </c>
      <c r="Q103" s="76" t="n">
        <f aca="false">AVERAGE(F103,H103,J103,L103,N103)</f>
        <v>0</v>
      </c>
      <c r="R103" s="76" t="n">
        <f aca="false">_xlfn.STDEV.S(F103,H103,J103,L103,N103)</f>
        <v>0</v>
      </c>
      <c r="S103" s="3"/>
      <c r="T103" s="49"/>
    </row>
    <row r="104" customFormat="false" ht="15.8" hidden="false" customHeight="false" outlineLevel="0" collapsed="false">
      <c r="B104" s="4"/>
      <c r="C104" s="3"/>
      <c r="D104" s="36" t="n">
        <v>2</v>
      </c>
      <c r="E104" s="3" t="n">
        <v>9</v>
      </c>
      <c r="F104" s="148" t="n">
        <v>0</v>
      </c>
      <c r="G104" s="4" t="n">
        <v>6</v>
      </c>
      <c r="H104" s="149" t="n">
        <v>0</v>
      </c>
      <c r="I104" s="3" t="n">
        <v>8</v>
      </c>
      <c r="J104" s="148" t="n">
        <v>0</v>
      </c>
      <c r="K104" s="4" t="n">
        <v>7</v>
      </c>
      <c r="L104" s="149" t="n">
        <v>0</v>
      </c>
      <c r="M104" s="3" t="n">
        <v>5</v>
      </c>
      <c r="N104" s="148" t="n">
        <v>0</v>
      </c>
      <c r="O104" s="76" t="n">
        <f aca="false">AVERAGE(E104,G104,I104,K104,M104)</f>
        <v>7</v>
      </c>
      <c r="P104" s="76" t="n">
        <f aca="false">_xlfn.STDEV.S(E104,G104,I104,K104,M104)</f>
        <v>1.58113883008419</v>
      </c>
      <c r="Q104" s="76" t="n">
        <f aca="false">AVERAGE(F104,H104,J104,L104,N104)</f>
        <v>0</v>
      </c>
      <c r="R104" s="76" t="n">
        <f aca="false">_xlfn.STDEV.S(F104,H104,J104,L104,N104)</f>
        <v>0</v>
      </c>
      <c r="S104" s="3"/>
      <c r="T104" s="49"/>
    </row>
    <row r="105" customFormat="false" ht="15.8" hidden="false" customHeight="false" outlineLevel="0" collapsed="false">
      <c r="B105" s="4"/>
      <c r="C105" s="3"/>
      <c r="D105" s="36" t="n">
        <v>3</v>
      </c>
      <c r="E105" s="3" t="n">
        <v>7</v>
      </c>
      <c r="F105" s="148" t="n">
        <v>0</v>
      </c>
      <c r="G105" s="4" t="n">
        <v>6</v>
      </c>
      <c r="H105" s="149" t="n">
        <v>0</v>
      </c>
      <c r="I105" s="3" t="n">
        <v>8</v>
      </c>
      <c r="J105" s="148" t="n">
        <v>0</v>
      </c>
      <c r="K105" s="4" t="n">
        <v>8</v>
      </c>
      <c r="L105" s="149" t="n">
        <v>0</v>
      </c>
      <c r="M105" s="3" t="n">
        <v>5</v>
      </c>
      <c r="N105" s="148" t="n">
        <v>0</v>
      </c>
      <c r="O105" s="76" t="n">
        <f aca="false">AVERAGE(E105,G105,I105,K105,M105)</f>
        <v>6.8</v>
      </c>
      <c r="P105" s="76" t="n">
        <f aca="false">_xlfn.STDEV.S(E105,G105,I105,K105,M105)</f>
        <v>1.30384048104053</v>
      </c>
      <c r="Q105" s="76" t="n">
        <f aca="false">AVERAGE(F105,H105,J105,L105,N105)</f>
        <v>0</v>
      </c>
      <c r="R105" s="76" t="n">
        <f aca="false">_xlfn.STDEV.S(F105,H105,J105,L105,N105)</f>
        <v>0</v>
      </c>
      <c r="S105" s="3"/>
      <c r="T105" s="49"/>
    </row>
    <row r="106" customFormat="false" ht="15.8" hidden="false" customHeight="false" outlineLevel="0" collapsed="false">
      <c r="B106" s="4"/>
      <c r="C106" s="3"/>
      <c r="D106" s="36" t="n">
        <v>4</v>
      </c>
      <c r="E106" s="3" t="n">
        <v>9</v>
      </c>
      <c r="F106" s="148" t="n">
        <v>0</v>
      </c>
      <c r="G106" s="4" t="n">
        <v>7</v>
      </c>
      <c r="H106" s="149" t="n">
        <v>0</v>
      </c>
      <c r="I106" s="3" t="n">
        <v>6</v>
      </c>
      <c r="J106" s="148" t="n">
        <v>0</v>
      </c>
      <c r="K106" s="4" t="n">
        <v>7</v>
      </c>
      <c r="L106" s="149" t="n">
        <v>0</v>
      </c>
      <c r="M106" s="3" t="n">
        <v>8</v>
      </c>
      <c r="N106" s="148" t="n">
        <v>0</v>
      </c>
      <c r="O106" s="76" t="n">
        <f aca="false">AVERAGE(E106,G106,I106,K106,M106)</f>
        <v>7.4</v>
      </c>
      <c r="P106" s="76" t="n">
        <f aca="false">_xlfn.STDEV.S(E106,G106,I106,K106,M106)</f>
        <v>1.14017542509914</v>
      </c>
      <c r="Q106" s="76" t="n">
        <f aca="false">AVERAGE(F106,H106,J106,L106,N106)</f>
        <v>0</v>
      </c>
      <c r="R106" s="76" t="n">
        <f aca="false">_xlfn.STDEV.S(F106,H106,J106,L106,N106)</f>
        <v>0</v>
      </c>
      <c r="S106" s="3"/>
      <c r="T106" s="49"/>
    </row>
    <row r="107" customFormat="false" ht="15.8" hidden="false" customHeight="false" outlineLevel="0" collapsed="false">
      <c r="B107" s="4"/>
      <c r="C107" s="3"/>
      <c r="D107" s="36" t="n">
        <v>5</v>
      </c>
      <c r="E107" s="3" t="n">
        <v>3</v>
      </c>
      <c r="F107" s="148" t="n">
        <v>0</v>
      </c>
      <c r="G107" s="4" t="n">
        <v>7</v>
      </c>
      <c r="H107" s="149" t="n">
        <v>0</v>
      </c>
      <c r="I107" s="3" t="n">
        <v>7</v>
      </c>
      <c r="J107" s="148" t="n">
        <v>0</v>
      </c>
      <c r="K107" s="4" t="n">
        <v>6</v>
      </c>
      <c r="L107" s="149" t="n">
        <v>0</v>
      </c>
      <c r="M107" s="3" t="n">
        <v>7</v>
      </c>
      <c r="N107" s="148" t="n">
        <v>0</v>
      </c>
      <c r="O107" s="76" t="n">
        <f aca="false">AVERAGE(E107,G107,I107,K107,M107)</f>
        <v>6</v>
      </c>
      <c r="P107" s="76" t="n">
        <f aca="false">_xlfn.STDEV.S(E107,G107,I107,K107,M107)</f>
        <v>1.73205080756888</v>
      </c>
      <c r="Q107" s="76" t="n">
        <f aca="false">AVERAGE(F107,H107,J107,L107,N107)</f>
        <v>0</v>
      </c>
      <c r="R107" s="76" t="n">
        <f aca="false">_xlfn.STDEV.S(F107,H107,J107,L107,N107)</f>
        <v>0</v>
      </c>
      <c r="S107" s="3"/>
      <c r="T107" s="49"/>
    </row>
    <row r="108" customFormat="false" ht="15.8" hidden="false" customHeight="false" outlineLevel="0" collapsed="false">
      <c r="B108" s="4"/>
      <c r="C108" s="3"/>
      <c r="D108" s="36" t="n">
        <v>6</v>
      </c>
      <c r="E108" s="3" t="n">
        <v>7</v>
      </c>
      <c r="F108" s="148" t="n">
        <v>0</v>
      </c>
      <c r="G108" s="4" t="n">
        <v>5</v>
      </c>
      <c r="H108" s="149" t="n">
        <v>0</v>
      </c>
      <c r="I108" s="3" t="n">
        <v>8</v>
      </c>
      <c r="J108" s="148" t="n">
        <v>0</v>
      </c>
      <c r="K108" s="4" t="n">
        <v>6</v>
      </c>
      <c r="L108" s="149" t="n">
        <v>0</v>
      </c>
      <c r="M108" s="3" t="n">
        <v>10</v>
      </c>
      <c r="N108" s="148" t="n">
        <v>63</v>
      </c>
      <c r="O108" s="76" t="n">
        <f aca="false">AVERAGE(E108,G108,I108,K108,M108)</f>
        <v>7.2</v>
      </c>
      <c r="P108" s="76" t="n">
        <f aca="false">_xlfn.STDEV.S(E108,G108,I108,K108,M108)</f>
        <v>1.92353840616713</v>
      </c>
      <c r="Q108" s="76" t="n">
        <f aca="false">AVERAGE(F108,H108,J108,L108,N108)</f>
        <v>12.6</v>
      </c>
      <c r="R108" s="76" t="n">
        <f aca="false">_xlfn.STDEV.S(F108,H108,J108,L108,N108)</f>
        <v>28.1744565164974</v>
      </c>
      <c r="S108" s="3"/>
      <c r="T108" s="49"/>
    </row>
    <row r="109" customFormat="false" ht="15.8" hidden="false" customHeight="false" outlineLevel="0" collapsed="false">
      <c r="B109" s="4"/>
      <c r="C109" s="3"/>
      <c r="D109" s="36" t="n">
        <v>7</v>
      </c>
      <c r="E109" s="3" t="n">
        <v>8</v>
      </c>
      <c r="F109" s="148" t="n">
        <v>0</v>
      </c>
      <c r="G109" s="4" t="n">
        <v>9</v>
      </c>
      <c r="H109" s="149" t="n">
        <v>0</v>
      </c>
      <c r="I109" s="3" t="n">
        <v>7</v>
      </c>
      <c r="J109" s="148" t="n">
        <v>0</v>
      </c>
      <c r="K109" s="4" t="n">
        <v>8</v>
      </c>
      <c r="L109" s="149" t="n">
        <v>0</v>
      </c>
      <c r="M109" s="3" t="n">
        <v>9</v>
      </c>
      <c r="N109" s="148" t="n">
        <v>0</v>
      </c>
      <c r="O109" s="76" t="n">
        <f aca="false">AVERAGE(E109,G109,I109,K109,M109)</f>
        <v>8.2</v>
      </c>
      <c r="P109" s="76" t="n">
        <f aca="false">_xlfn.STDEV.S(E109,G109,I109,K109,M109)</f>
        <v>0.836660026534076</v>
      </c>
      <c r="Q109" s="76" t="n">
        <f aca="false">AVERAGE(F109,H109,J109,L109,N109)</f>
        <v>0</v>
      </c>
      <c r="R109" s="76" t="n">
        <f aca="false">_xlfn.STDEV.S(F109,H109,J109,L109,N109)</f>
        <v>0</v>
      </c>
      <c r="S109" s="3"/>
      <c r="T109" s="49"/>
    </row>
    <row r="110" customFormat="false" ht="15.8" hidden="false" customHeight="false" outlineLevel="0" collapsed="false">
      <c r="B110" s="4"/>
      <c r="C110" s="3"/>
      <c r="D110" s="36" t="n">
        <v>8</v>
      </c>
      <c r="E110" s="3" t="n">
        <v>8</v>
      </c>
      <c r="F110" s="148" t="n">
        <v>0</v>
      </c>
      <c r="G110" s="4" t="n">
        <v>7</v>
      </c>
      <c r="H110" s="149" t="n">
        <v>0</v>
      </c>
      <c r="I110" s="3" t="n">
        <v>6</v>
      </c>
      <c r="J110" s="148" t="n">
        <v>0</v>
      </c>
      <c r="K110" s="4" t="n">
        <v>8</v>
      </c>
      <c r="L110" s="149" t="n">
        <v>0</v>
      </c>
      <c r="M110" s="3" t="n">
        <v>9</v>
      </c>
      <c r="N110" s="148" t="n">
        <v>0</v>
      </c>
      <c r="O110" s="76" t="n">
        <f aca="false">AVERAGE(E110,G110,I110,K110,M110)</f>
        <v>7.6</v>
      </c>
      <c r="P110" s="76" t="n">
        <f aca="false">_xlfn.STDEV.S(E110,G110,I110,K110,M110)</f>
        <v>1.14017542509914</v>
      </c>
      <c r="Q110" s="76" t="n">
        <f aca="false">AVERAGE(F110,H110,J110,L110,N110)</f>
        <v>0</v>
      </c>
      <c r="R110" s="76" t="n">
        <f aca="false">_xlfn.STDEV.S(F110,H110,J110,L110,N110)</f>
        <v>0</v>
      </c>
      <c r="S110" s="3"/>
      <c r="T110" s="49"/>
    </row>
    <row r="111" customFormat="false" ht="15.8" hidden="false" customHeight="false" outlineLevel="0" collapsed="false">
      <c r="B111" s="4"/>
      <c r="C111" s="3"/>
      <c r="D111" s="36" t="n">
        <v>9</v>
      </c>
      <c r="E111" s="3" t="n">
        <v>6</v>
      </c>
      <c r="F111" s="148" t="n">
        <v>0</v>
      </c>
      <c r="G111" s="4" t="n">
        <v>7</v>
      </c>
      <c r="H111" s="149" t="n">
        <v>0</v>
      </c>
      <c r="I111" s="3" t="n">
        <v>8</v>
      </c>
      <c r="J111" s="148" t="n">
        <v>0</v>
      </c>
      <c r="K111" s="4" t="n">
        <v>7</v>
      </c>
      <c r="L111" s="149" t="n">
        <v>0</v>
      </c>
      <c r="M111" s="3" t="n">
        <v>6</v>
      </c>
      <c r="N111" s="148" t="n">
        <v>0</v>
      </c>
      <c r="O111" s="76" t="n">
        <f aca="false">AVERAGE(E111,G111,I111,K111,M111)</f>
        <v>6.8</v>
      </c>
      <c r="P111" s="76" t="n">
        <f aca="false">_xlfn.STDEV.S(E111,G111,I111,K111,M111)</f>
        <v>0.836660026534076</v>
      </c>
      <c r="Q111" s="76" t="n">
        <f aca="false">AVERAGE(F111,H111,J111,L111,N111)</f>
        <v>0</v>
      </c>
      <c r="R111" s="76" t="n">
        <f aca="false">_xlfn.STDEV.S(F111,H111,J111,L111,N111)</f>
        <v>0</v>
      </c>
      <c r="S111" s="3"/>
      <c r="T111" s="49"/>
    </row>
    <row r="112" customFormat="false" ht="15.8" hidden="false" customHeight="false" outlineLevel="0" collapsed="false">
      <c r="B112" s="4"/>
      <c r="C112" s="3"/>
      <c r="D112" s="36" t="n">
        <v>10</v>
      </c>
      <c r="E112" s="3" t="n">
        <v>6</v>
      </c>
      <c r="F112" s="148" t="n">
        <v>0</v>
      </c>
      <c r="G112" s="4" t="n">
        <v>9</v>
      </c>
      <c r="H112" s="149" t="n">
        <v>0</v>
      </c>
      <c r="I112" s="3" t="n">
        <v>4</v>
      </c>
      <c r="J112" s="148" t="n">
        <v>0</v>
      </c>
      <c r="K112" s="4" t="n">
        <v>8</v>
      </c>
      <c r="L112" s="149" t="n">
        <v>0</v>
      </c>
      <c r="M112" s="3" t="n">
        <v>3</v>
      </c>
      <c r="N112" s="148" t="n">
        <v>0</v>
      </c>
      <c r="O112" s="76" t="n">
        <f aca="false">AVERAGE(E112,G112,I112,K112,M112)</f>
        <v>6</v>
      </c>
      <c r="P112" s="76" t="n">
        <f aca="false">_xlfn.STDEV.S(E112,G112,I112,K112,M112)</f>
        <v>2.54950975679639</v>
      </c>
      <c r="Q112" s="76" t="n">
        <f aca="false">AVERAGE(F112,H112,J112,L112,N112)</f>
        <v>0</v>
      </c>
      <c r="R112" s="76" t="n">
        <f aca="false">_xlfn.STDEV.S(F112,H112,J112,L112,N112)</f>
        <v>0</v>
      </c>
      <c r="S112" s="3" t="n">
        <f aca="false">_xlfn.STDEV.S(F112,H112,J112,L112,N112)</f>
        <v>0</v>
      </c>
      <c r="T112" s="49"/>
    </row>
    <row r="113" customFormat="false" ht="15.8" hidden="false" customHeight="false" outlineLevel="0" collapsed="false">
      <c r="B113" s="20"/>
      <c r="C113" s="5"/>
      <c r="D113" s="22"/>
      <c r="E113" s="5"/>
      <c r="F113" s="5"/>
      <c r="G113" s="20"/>
      <c r="H113" s="22"/>
      <c r="I113" s="5"/>
      <c r="J113" s="5"/>
      <c r="K113" s="20"/>
      <c r="L113" s="22"/>
      <c r="M113" s="5"/>
      <c r="N113" s="5"/>
      <c r="O113" s="145"/>
      <c r="P113" s="145"/>
      <c r="Q113" s="145"/>
      <c r="R113" s="145"/>
      <c r="S113" s="5"/>
      <c r="T113" s="22"/>
    </row>
    <row r="114" customFormat="false" ht="15.8" hidden="false" customHeight="false" outlineLevel="0" collapsed="false">
      <c r="B114" s="4"/>
      <c r="C114" s="3" t="n">
        <v>10</v>
      </c>
      <c r="D114" s="142" t="n">
        <v>1</v>
      </c>
      <c r="E114" s="3" t="n">
        <v>6</v>
      </c>
      <c r="F114" s="3" t="n">
        <v>0</v>
      </c>
      <c r="G114" s="4" t="n">
        <v>6</v>
      </c>
      <c r="H114" s="49" t="n">
        <v>0</v>
      </c>
      <c r="I114" s="3" t="n">
        <v>6</v>
      </c>
      <c r="J114" s="3" t="n">
        <v>0</v>
      </c>
      <c r="K114" s="4" t="n">
        <v>7</v>
      </c>
      <c r="L114" s="49" t="n">
        <v>0</v>
      </c>
      <c r="M114" s="3" t="n">
        <v>6</v>
      </c>
      <c r="N114" s="3" t="n">
        <v>0</v>
      </c>
      <c r="O114" s="143" t="n">
        <f aca="false">AVERAGE(E114,G114,I114,K114,M114)</f>
        <v>6.2</v>
      </c>
      <c r="P114" s="76" t="n">
        <f aca="false">_xlfn.STDEV.S(E114,G114,I114,K114,M114)</f>
        <v>0.447213595499958</v>
      </c>
      <c r="Q114" s="76" t="n">
        <f aca="false">AVERAGE(F114,H114,J114,L114,N114)</f>
        <v>0</v>
      </c>
      <c r="R114" s="76" t="n">
        <f aca="false">_xlfn.STDEV.S(F114,H114,J114,L114,N114)</f>
        <v>0</v>
      </c>
      <c r="S114" s="3"/>
      <c r="T114" s="49"/>
    </row>
    <row r="115" customFormat="false" ht="15.8" hidden="false" customHeight="false" outlineLevel="0" collapsed="false">
      <c r="B115" s="4"/>
      <c r="C115" s="3"/>
      <c r="D115" s="36" t="n">
        <v>2</v>
      </c>
      <c r="E115" s="3" t="n">
        <v>6</v>
      </c>
      <c r="F115" s="3" t="n">
        <v>0</v>
      </c>
      <c r="G115" s="4" t="n">
        <v>10</v>
      </c>
      <c r="H115" s="49" t="n">
        <v>12</v>
      </c>
      <c r="I115" s="3" t="n">
        <v>10</v>
      </c>
      <c r="J115" s="3" t="n">
        <v>1</v>
      </c>
      <c r="K115" s="4" t="n">
        <v>10</v>
      </c>
      <c r="L115" s="49" t="n">
        <v>8</v>
      </c>
      <c r="M115" s="3" t="n">
        <v>8</v>
      </c>
      <c r="N115" s="3" t="n">
        <v>0</v>
      </c>
      <c r="O115" s="76" t="n">
        <f aca="false">AVERAGE(E115,G115,I115,K115,M115)</f>
        <v>8.8</v>
      </c>
      <c r="P115" s="76" t="n">
        <f aca="false">_xlfn.STDEV.S(E115,G115,I115,K115,M115)</f>
        <v>1.78885438199983</v>
      </c>
      <c r="Q115" s="76" t="n">
        <f aca="false">AVERAGE(F115,H115,J115,L115,N115)</f>
        <v>4.2</v>
      </c>
      <c r="R115" s="76" t="n">
        <f aca="false">_xlfn.STDEV.S(F115,H115,J115,L115,N115)</f>
        <v>5.49545266561364</v>
      </c>
      <c r="S115" s="3"/>
      <c r="T115" s="49"/>
    </row>
    <row r="116" customFormat="false" ht="15.8" hidden="false" customHeight="false" outlineLevel="0" collapsed="false">
      <c r="B116" s="4"/>
      <c r="C116" s="3"/>
      <c r="D116" s="36" t="n">
        <v>3</v>
      </c>
      <c r="E116" s="3" t="n">
        <v>7</v>
      </c>
      <c r="F116" s="3" t="n">
        <v>0</v>
      </c>
      <c r="G116" s="4" t="n">
        <v>4</v>
      </c>
      <c r="H116" s="49" t="n">
        <v>0</v>
      </c>
      <c r="I116" s="3" t="n">
        <v>8</v>
      </c>
      <c r="J116" s="3" t="n">
        <v>0</v>
      </c>
      <c r="K116" s="4" t="n">
        <v>10</v>
      </c>
      <c r="L116" s="49" t="n">
        <v>8</v>
      </c>
      <c r="M116" s="3" t="n">
        <v>10</v>
      </c>
      <c r="N116" s="3" t="n">
        <v>6</v>
      </c>
      <c r="O116" s="76" t="n">
        <f aca="false">AVERAGE(E116,G116,I116,K116,M116)</f>
        <v>7.8</v>
      </c>
      <c r="P116" s="76" t="n">
        <f aca="false">_xlfn.STDEV.S(E116,G116,I116,K116,M116)</f>
        <v>2.48997991959775</v>
      </c>
      <c r="Q116" s="76" t="n">
        <f aca="false">AVERAGE(F116,H116,J116,L116,N116)</f>
        <v>2.8</v>
      </c>
      <c r="R116" s="76" t="n">
        <f aca="false">_xlfn.STDEV.S(F116,H116,J116,L116,N116)</f>
        <v>3.89871773792359</v>
      </c>
      <c r="S116" s="3"/>
      <c r="T116" s="49"/>
    </row>
    <row r="117" customFormat="false" ht="15.8" hidden="false" customHeight="false" outlineLevel="0" collapsed="false">
      <c r="B117" s="4"/>
      <c r="C117" s="3"/>
      <c r="D117" s="36" t="n">
        <v>4</v>
      </c>
      <c r="E117" s="3" t="n">
        <v>4</v>
      </c>
      <c r="F117" s="3" t="n">
        <v>0</v>
      </c>
      <c r="G117" s="4" t="n">
        <v>7</v>
      </c>
      <c r="H117" s="49" t="n">
        <v>0</v>
      </c>
      <c r="I117" s="3" t="n">
        <v>8</v>
      </c>
      <c r="J117" s="3" t="n">
        <v>0</v>
      </c>
      <c r="K117" s="4" t="n">
        <v>10</v>
      </c>
      <c r="L117" s="49" t="n">
        <v>23</v>
      </c>
      <c r="M117" s="3" t="n">
        <v>9</v>
      </c>
      <c r="N117" s="3" t="n">
        <v>0</v>
      </c>
      <c r="O117" s="76" t="n">
        <f aca="false">AVERAGE(E117,G117,I117,K117,M117)</f>
        <v>7.6</v>
      </c>
      <c r="P117" s="76" t="n">
        <f aca="false">_xlfn.STDEV.S(E117,G117,I117,K117,M117)</f>
        <v>2.30217288664427</v>
      </c>
      <c r="Q117" s="76" t="n">
        <f aca="false">AVERAGE(F117,H117,J117,L117,N117)</f>
        <v>4.6</v>
      </c>
      <c r="R117" s="76" t="n">
        <f aca="false">_xlfn.STDEV.S(F117,H117,J117,L117,N117)</f>
        <v>10.285912696499</v>
      </c>
      <c r="S117" s="3"/>
      <c r="T117" s="49"/>
    </row>
    <row r="118" customFormat="false" ht="15.8" hidden="false" customHeight="false" outlineLevel="0" collapsed="false">
      <c r="B118" s="4"/>
      <c r="C118" s="3"/>
      <c r="D118" s="36" t="n">
        <v>5</v>
      </c>
      <c r="E118" s="3" t="n">
        <v>4</v>
      </c>
      <c r="F118" s="3" t="n">
        <v>0</v>
      </c>
      <c r="G118" s="4" t="n">
        <v>9</v>
      </c>
      <c r="H118" s="49" t="n">
        <v>0</v>
      </c>
      <c r="I118" s="3" t="n">
        <v>7</v>
      </c>
      <c r="J118" s="3" t="n">
        <v>0</v>
      </c>
      <c r="K118" s="4" t="n">
        <v>10</v>
      </c>
      <c r="L118" s="49" t="n">
        <v>16</v>
      </c>
      <c r="M118" s="3" t="n">
        <v>10</v>
      </c>
      <c r="N118" s="3" t="n">
        <v>30</v>
      </c>
      <c r="O118" s="76" t="n">
        <f aca="false">AVERAGE(E118,G118,I118,K118,M118)</f>
        <v>8</v>
      </c>
      <c r="P118" s="76" t="n">
        <f aca="false">_xlfn.STDEV.S(E118,G118,I118,K118,M118)</f>
        <v>2.54950975679639</v>
      </c>
      <c r="Q118" s="76" t="n">
        <f aca="false">AVERAGE(F118,H118,J118,L118,N118)</f>
        <v>9.2</v>
      </c>
      <c r="R118" s="76" t="n">
        <f aca="false">_xlfn.STDEV.S(F118,H118,J118,L118,N118)</f>
        <v>13.5351394525509</v>
      </c>
      <c r="S118" s="3"/>
      <c r="T118" s="49"/>
    </row>
    <row r="119" customFormat="false" ht="15.8" hidden="false" customHeight="false" outlineLevel="0" collapsed="false">
      <c r="B119" s="4"/>
      <c r="C119" s="3"/>
      <c r="D119" s="36" t="n">
        <v>6</v>
      </c>
      <c r="E119" s="3" t="n">
        <v>8</v>
      </c>
      <c r="F119" s="3" t="n">
        <v>0</v>
      </c>
      <c r="G119" s="4" t="n">
        <v>9</v>
      </c>
      <c r="H119" s="49" t="n">
        <v>0</v>
      </c>
      <c r="I119" s="3" t="n">
        <v>9</v>
      </c>
      <c r="J119" s="3" t="n">
        <v>0</v>
      </c>
      <c r="K119" s="4" t="n">
        <v>10</v>
      </c>
      <c r="L119" s="49" t="n">
        <v>14</v>
      </c>
      <c r="M119" s="3" t="n">
        <v>10</v>
      </c>
      <c r="N119" s="3" t="n">
        <v>20</v>
      </c>
      <c r="O119" s="76" t="n">
        <f aca="false">AVERAGE(E119,G119,I119,K119,M119)</f>
        <v>9.2</v>
      </c>
      <c r="P119" s="76" t="n">
        <f aca="false">_xlfn.STDEV.S(E119,G119,I119,K119,M119)</f>
        <v>0.836660026534076</v>
      </c>
      <c r="Q119" s="76" t="n">
        <f aca="false">AVERAGE(F119,H119,J119,L119,N119)</f>
        <v>6.8</v>
      </c>
      <c r="R119" s="76" t="n">
        <f aca="false">_xlfn.STDEV.S(F119,H119,J119,L119,N119)</f>
        <v>9.54986910905066</v>
      </c>
      <c r="S119" s="3"/>
      <c r="T119" s="49"/>
    </row>
    <row r="120" customFormat="false" ht="15.8" hidden="false" customHeight="false" outlineLevel="0" collapsed="false">
      <c r="B120" s="4"/>
      <c r="C120" s="3"/>
      <c r="D120" s="36" t="n">
        <v>7</v>
      </c>
      <c r="E120" s="3" t="n">
        <v>5</v>
      </c>
      <c r="F120" s="3" t="n">
        <v>0</v>
      </c>
      <c r="G120" s="4" t="n">
        <v>8</v>
      </c>
      <c r="H120" s="49" t="n">
        <v>0</v>
      </c>
      <c r="I120" s="3" t="n">
        <v>9</v>
      </c>
      <c r="J120" s="3" t="n">
        <v>0</v>
      </c>
      <c r="K120" s="4" t="n">
        <v>7</v>
      </c>
      <c r="L120" s="49" t="n">
        <v>0</v>
      </c>
      <c r="M120" s="3" t="n">
        <v>10</v>
      </c>
      <c r="N120" s="3" t="n">
        <v>38</v>
      </c>
      <c r="O120" s="76" t="n">
        <f aca="false">AVERAGE(E120,G120,I120,K120,M120)</f>
        <v>7.8</v>
      </c>
      <c r="P120" s="76" t="n">
        <f aca="false">_xlfn.STDEV.S(E120,G120,I120,K120,M120)</f>
        <v>1.92353840616713</v>
      </c>
      <c r="Q120" s="76" t="n">
        <f aca="false">AVERAGE(F120,H120,J120,L120,N120)</f>
        <v>7.6</v>
      </c>
      <c r="R120" s="76" t="n">
        <f aca="false">_xlfn.STDEV.S(F120,H120,J120,L120,N120)</f>
        <v>16.9941166289984</v>
      </c>
      <c r="S120" s="3"/>
      <c r="T120" s="49"/>
    </row>
    <row r="121" customFormat="false" ht="15.8" hidden="false" customHeight="false" outlineLevel="0" collapsed="false">
      <c r="B121" s="4"/>
      <c r="C121" s="3"/>
      <c r="D121" s="36" t="n">
        <v>8</v>
      </c>
      <c r="E121" s="3" t="n">
        <v>9</v>
      </c>
      <c r="F121" s="3" t="n">
        <v>0</v>
      </c>
      <c r="G121" s="4" t="n">
        <v>9</v>
      </c>
      <c r="H121" s="49" t="n">
        <v>0</v>
      </c>
      <c r="I121" s="3" t="n">
        <v>7</v>
      </c>
      <c r="J121" s="3" t="n">
        <v>0</v>
      </c>
      <c r="K121" s="4" t="n">
        <v>7</v>
      </c>
      <c r="L121" s="49" t="n">
        <v>0</v>
      </c>
      <c r="M121" s="3" t="n">
        <v>10</v>
      </c>
      <c r="N121" s="3" t="n">
        <v>56</v>
      </c>
      <c r="O121" s="76" t="n">
        <f aca="false">AVERAGE(E121,G121,I121,K121,M121)</f>
        <v>8.4</v>
      </c>
      <c r="P121" s="76" t="n">
        <f aca="false">_xlfn.STDEV.S(E121,G121,I121,K121,M121)</f>
        <v>1.34164078649987</v>
      </c>
      <c r="Q121" s="76" t="n">
        <f aca="false">AVERAGE(F121,H121,J121,L121,N121)</f>
        <v>11.2</v>
      </c>
      <c r="R121" s="76" t="n">
        <f aca="false">_xlfn.STDEV.S(F121,H121,J121,L121,N121)</f>
        <v>25.0439613479976</v>
      </c>
      <c r="S121" s="3"/>
      <c r="T121" s="49"/>
    </row>
    <row r="122" customFormat="false" ht="15.8" hidden="false" customHeight="false" outlineLevel="0" collapsed="false">
      <c r="B122" s="4"/>
      <c r="C122" s="3"/>
      <c r="D122" s="36" t="n">
        <v>9</v>
      </c>
      <c r="E122" s="3" t="n">
        <v>8</v>
      </c>
      <c r="F122" s="3" t="n">
        <v>0</v>
      </c>
      <c r="G122" s="4" t="n">
        <v>7</v>
      </c>
      <c r="H122" s="49" t="n">
        <v>0</v>
      </c>
      <c r="I122" s="3" t="n">
        <v>5</v>
      </c>
      <c r="J122" s="3" t="n">
        <v>0</v>
      </c>
      <c r="K122" s="4" t="n">
        <v>6</v>
      </c>
      <c r="L122" s="49" t="n">
        <v>0</v>
      </c>
      <c r="M122" s="3" t="n">
        <v>10</v>
      </c>
      <c r="N122" s="3" t="n">
        <v>28</v>
      </c>
      <c r="O122" s="76" t="n">
        <f aca="false">AVERAGE(E122,G122,I122,K122,M122)</f>
        <v>7.2</v>
      </c>
      <c r="P122" s="76" t="n">
        <f aca="false">_xlfn.STDEV.S(E122,G122,I122,K122,M122)</f>
        <v>1.92353840616713</v>
      </c>
      <c r="Q122" s="76" t="n">
        <f aca="false">AVERAGE(F122,H122,J122,L122,N122)</f>
        <v>5.6</v>
      </c>
      <c r="R122" s="76" t="n">
        <f aca="false">_xlfn.STDEV.S(F122,H122,J122,L122,N122)</f>
        <v>12.5219806739988</v>
      </c>
      <c r="S122" s="3"/>
      <c r="T122" s="49"/>
    </row>
    <row r="123" customFormat="false" ht="15.8" hidden="false" customHeight="false" outlineLevel="0" collapsed="false">
      <c r="B123" s="4"/>
      <c r="C123" s="3"/>
      <c r="D123" s="36" t="n">
        <v>10</v>
      </c>
      <c r="E123" s="3" t="n">
        <v>10</v>
      </c>
      <c r="F123" s="3" t="n">
        <v>48</v>
      </c>
      <c r="G123" s="4" t="n">
        <v>10</v>
      </c>
      <c r="H123" s="49" t="n">
        <v>49</v>
      </c>
      <c r="I123" s="3" t="n">
        <v>10</v>
      </c>
      <c r="J123" s="3" t="n">
        <v>8</v>
      </c>
      <c r="K123" s="4" t="n">
        <v>10</v>
      </c>
      <c r="L123" s="49" t="n">
        <v>29</v>
      </c>
      <c r="M123" s="3" t="n">
        <v>9</v>
      </c>
      <c r="N123" s="3" t="n">
        <v>0</v>
      </c>
      <c r="O123" s="76" t="n">
        <f aca="false">AVERAGE(E123,G123,I123,K123,M123)</f>
        <v>9.8</v>
      </c>
      <c r="P123" s="76" t="n">
        <f aca="false">_xlfn.STDEV.S(E123,G123,I123,K123,M123)</f>
        <v>0.447213595499958</v>
      </c>
      <c r="Q123" s="76" t="n">
        <f aca="false">AVERAGE(F123,H123,J123,L123,N123)</f>
        <v>26.8</v>
      </c>
      <c r="R123" s="76" t="n">
        <f aca="false">_xlfn.STDEV.S(F123,H123,J123,L123,N123)</f>
        <v>22.4655291502337</v>
      </c>
      <c r="S123" s="3" t="n">
        <f aca="false">_xlfn.STDEV.S(F123,H123,J123,L123,N123)</f>
        <v>22.4655291502337</v>
      </c>
      <c r="T123" s="49"/>
    </row>
    <row r="124" customFormat="false" ht="15.8" hidden="false" customHeight="false" outlineLevel="0" collapsed="false">
      <c r="B124" s="20"/>
      <c r="C124" s="5"/>
      <c r="D124" s="22"/>
      <c r="E124" s="5"/>
      <c r="F124" s="5"/>
      <c r="G124" s="20"/>
      <c r="H124" s="22"/>
      <c r="I124" s="5"/>
      <c r="J124" s="5"/>
      <c r="K124" s="20"/>
      <c r="L124" s="22"/>
      <c r="M124" s="5"/>
      <c r="N124" s="5"/>
      <c r="O124" s="145"/>
      <c r="P124" s="145"/>
      <c r="Q124" s="145"/>
      <c r="R124" s="145"/>
      <c r="S124" s="5"/>
      <c r="T124" s="22"/>
    </row>
    <row r="125" customFormat="false" ht="15.8" hidden="false" customHeight="false" outlineLevel="0" collapsed="false">
      <c r="B125" s="4"/>
      <c r="C125" s="3" t="n">
        <v>11</v>
      </c>
      <c r="D125" s="142" t="n">
        <v>1</v>
      </c>
      <c r="E125" s="3" t="n">
        <v>10</v>
      </c>
      <c r="F125" s="3" t="n">
        <v>46</v>
      </c>
      <c r="G125" s="4" t="n">
        <v>10</v>
      </c>
      <c r="H125" s="49" t="n">
        <v>41</v>
      </c>
      <c r="I125" s="3" t="n">
        <v>8</v>
      </c>
      <c r="J125" s="3" t="n">
        <v>0</v>
      </c>
      <c r="K125" s="4" t="n">
        <v>10</v>
      </c>
      <c r="L125" s="49" t="n">
        <v>39</v>
      </c>
      <c r="M125" s="3" t="n">
        <v>9</v>
      </c>
      <c r="N125" s="3" t="n">
        <v>0</v>
      </c>
      <c r="O125" s="143" t="n">
        <f aca="false">AVERAGE(E125,G125,I125,K125,M125)</f>
        <v>9.4</v>
      </c>
      <c r="P125" s="76" t="n">
        <f aca="false">_xlfn.STDEV.S(E125,G125,I125,K125,M125)</f>
        <v>0.894427190999916</v>
      </c>
      <c r="Q125" s="76" t="n">
        <f aca="false">AVERAGE(F125,H125,J125,L125,N125)</f>
        <v>25.2</v>
      </c>
      <c r="R125" s="76" t="n">
        <f aca="false">_xlfn.STDEV.S(F125,H125,J125,L125,N125)</f>
        <v>23.1451938855565</v>
      </c>
      <c r="S125" s="3"/>
      <c r="T125" s="150"/>
    </row>
    <row r="126" customFormat="false" ht="15.8" hidden="false" customHeight="false" outlineLevel="0" collapsed="false">
      <c r="B126" s="4"/>
      <c r="C126" s="3"/>
      <c r="D126" s="36" t="n">
        <v>2</v>
      </c>
      <c r="E126" s="3" t="n">
        <v>9</v>
      </c>
      <c r="F126" s="3" t="n">
        <v>0</v>
      </c>
      <c r="G126" s="4" t="n">
        <v>10</v>
      </c>
      <c r="H126" s="49" t="n">
        <v>19</v>
      </c>
      <c r="I126" s="3" t="n">
        <v>9</v>
      </c>
      <c r="J126" s="3" t="n">
        <v>0</v>
      </c>
      <c r="K126" s="4" t="n">
        <v>9</v>
      </c>
      <c r="L126" s="49" t="n">
        <v>0</v>
      </c>
      <c r="M126" s="3" t="n">
        <v>10</v>
      </c>
      <c r="N126" s="3" t="n">
        <v>36</v>
      </c>
      <c r="O126" s="76" t="n">
        <f aca="false">AVERAGE(E126,G126,I126,K126,M126)</f>
        <v>9.4</v>
      </c>
      <c r="P126" s="76" t="n">
        <f aca="false">_xlfn.STDEV.S(E126,G126,I126,K126,M126)</f>
        <v>0.547722557505166</v>
      </c>
      <c r="Q126" s="76" t="n">
        <f aca="false">AVERAGE(F126,H126,J126,L126,N126)</f>
        <v>11</v>
      </c>
      <c r="R126" s="76" t="n">
        <f aca="false">_xlfn.STDEV.S(F126,H126,J126,L126,N126)</f>
        <v>16.2172747402269</v>
      </c>
      <c r="S126" s="3"/>
      <c r="T126" s="151"/>
    </row>
    <row r="127" customFormat="false" ht="15.8" hidden="false" customHeight="false" outlineLevel="0" collapsed="false">
      <c r="B127" s="4"/>
      <c r="C127" s="3"/>
      <c r="D127" s="36" t="n">
        <v>3</v>
      </c>
      <c r="E127" s="3" t="n">
        <v>10</v>
      </c>
      <c r="F127" s="3" t="n">
        <v>13</v>
      </c>
      <c r="G127" s="4" t="n">
        <v>10</v>
      </c>
      <c r="H127" s="49" t="n">
        <v>38</v>
      </c>
      <c r="I127" s="3" t="n">
        <v>10</v>
      </c>
      <c r="J127" s="3" t="n">
        <v>53</v>
      </c>
      <c r="K127" s="4" t="n">
        <v>10</v>
      </c>
      <c r="L127" s="49" t="n">
        <v>39</v>
      </c>
      <c r="M127" s="3" t="n">
        <v>9</v>
      </c>
      <c r="N127" s="3" t="n">
        <v>0</v>
      </c>
      <c r="O127" s="76" t="n">
        <f aca="false">AVERAGE(E127,G127,I127,K127,M127)</f>
        <v>9.8</v>
      </c>
      <c r="P127" s="76" t="n">
        <f aca="false">_xlfn.STDEV.S(E127,G127,I127,K127,M127)</f>
        <v>0.447213595499958</v>
      </c>
      <c r="Q127" s="76" t="n">
        <f aca="false">AVERAGE(F127,H127,J127,L127,N127)</f>
        <v>28.6</v>
      </c>
      <c r="R127" s="76" t="n">
        <f aca="false">_xlfn.STDEV.S(F127,H127,J127,L127,N127)</f>
        <v>21.5244047536744</v>
      </c>
      <c r="S127" s="3"/>
      <c r="T127" s="49" t="s">
        <v>32</v>
      </c>
    </row>
    <row r="128" customFormat="false" ht="15.8" hidden="false" customHeight="false" outlineLevel="0" collapsed="false">
      <c r="B128" s="4"/>
      <c r="C128" s="3"/>
      <c r="D128" s="36" t="n">
        <v>4</v>
      </c>
      <c r="E128" s="3" t="n">
        <v>10</v>
      </c>
      <c r="F128" s="3" t="n">
        <v>11</v>
      </c>
      <c r="G128" s="4" t="n">
        <v>10</v>
      </c>
      <c r="H128" s="49" t="n">
        <v>33</v>
      </c>
      <c r="I128" s="3" t="n">
        <v>10</v>
      </c>
      <c r="J128" s="3" t="n">
        <v>41</v>
      </c>
      <c r="K128" s="4" t="n">
        <v>10</v>
      </c>
      <c r="L128" s="49" t="n">
        <v>66</v>
      </c>
      <c r="M128" s="3" t="n">
        <v>10</v>
      </c>
      <c r="N128" s="3" t="n">
        <v>33</v>
      </c>
      <c r="O128" s="76" t="n">
        <f aca="false">AVERAGE(E128,G128,I128,K128,M128)</f>
        <v>10</v>
      </c>
      <c r="P128" s="76" t="n">
        <f aca="false">_xlfn.STDEV.S(E128,G128,I128,K128,M128)</f>
        <v>0</v>
      </c>
      <c r="Q128" s="76" t="n">
        <f aca="false">AVERAGE(F128,H128,J128,L128,N128)</f>
        <v>36.8</v>
      </c>
      <c r="R128" s="76" t="n">
        <f aca="false">_xlfn.STDEV.S(F128,H128,J128,L128,N128)</f>
        <v>19.7787765041218</v>
      </c>
      <c r="S128" s="3"/>
      <c r="T128" s="49" t="s">
        <v>33</v>
      </c>
    </row>
    <row r="129" customFormat="false" ht="15.8" hidden="false" customHeight="false" outlineLevel="0" collapsed="false">
      <c r="B129" s="4"/>
      <c r="C129" s="3"/>
      <c r="D129" s="36" t="n">
        <v>5</v>
      </c>
      <c r="E129" s="3" t="n">
        <v>10</v>
      </c>
      <c r="F129" s="3" t="n">
        <v>34</v>
      </c>
      <c r="G129" s="4" t="n">
        <v>10</v>
      </c>
      <c r="H129" s="49" t="n">
        <v>11</v>
      </c>
      <c r="I129" s="3" t="n">
        <v>10</v>
      </c>
      <c r="J129" s="3" t="n">
        <v>8</v>
      </c>
      <c r="K129" s="4" t="n">
        <v>10</v>
      </c>
      <c r="L129" s="49" t="n">
        <v>49</v>
      </c>
      <c r="M129" s="3" t="n">
        <v>10</v>
      </c>
      <c r="N129" s="3" t="n">
        <v>42</v>
      </c>
      <c r="O129" s="76" t="n">
        <f aca="false">AVERAGE(E129,G129,I129,K129,M129)</f>
        <v>10</v>
      </c>
      <c r="P129" s="76" t="n">
        <f aca="false">_xlfn.STDEV.S(E129,G129,I129,K129,M129)</f>
        <v>0</v>
      </c>
      <c r="Q129" s="76" t="n">
        <f aca="false">AVERAGE(F129,H129,J129,L129,N129)</f>
        <v>28.8</v>
      </c>
      <c r="R129" s="76" t="n">
        <f aca="false">_xlfn.STDEV.S(F129,H129,J129,L129,N129)</f>
        <v>18.430952227164</v>
      </c>
      <c r="S129" s="3"/>
      <c r="T129" s="49"/>
    </row>
    <row r="130" customFormat="false" ht="15.8" hidden="false" customHeight="false" outlineLevel="0" collapsed="false">
      <c r="B130" s="4"/>
      <c r="C130" s="3"/>
      <c r="D130" s="36" t="n">
        <v>6</v>
      </c>
      <c r="E130" s="3" t="n">
        <v>10</v>
      </c>
      <c r="F130" s="3" t="n">
        <v>16</v>
      </c>
      <c r="G130" s="4" t="n">
        <v>9</v>
      </c>
      <c r="H130" s="49" t="n">
        <v>0</v>
      </c>
      <c r="I130" s="3" t="n">
        <v>10</v>
      </c>
      <c r="J130" s="3" t="n">
        <v>2</v>
      </c>
      <c r="K130" s="4" t="n">
        <v>9</v>
      </c>
      <c r="L130" s="49" t="n">
        <v>0</v>
      </c>
      <c r="M130" s="3" t="n">
        <v>10</v>
      </c>
      <c r="N130" s="3" t="n">
        <v>47</v>
      </c>
      <c r="O130" s="76" t="n">
        <f aca="false">AVERAGE(E130,G130,I130,K130,M130)</f>
        <v>9.6</v>
      </c>
      <c r="P130" s="76" t="n">
        <f aca="false">_xlfn.STDEV.S(E130,G130,I130,K130,M130)</f>
        <v>0.547722557505166</v>
      </c>
      <c r="Q130" s="76" t="n">
        <f aca="false">AVERAGE(F130,H130,J130,L130,N130)</f>
        <v>13</v>
      </c>
      <c r="R130" s="76" t="n">
        <f aca="false">_xlfn.STDEV.S(F130,H130,J130,L130,N130)</f>
        <v>20.1494416796099</v>
      </c>
      <c r="S130" s="3"/>
      <c r="T130" s="49"/>
    </row>
    <row r="131" customFormat="false" ht="15.8" hidden="false" customHeight="false" outlineLevel="0" collapsed="false">
      <c r="B131" s="4"/>
      <c r="C131" s="3"/>
      <c r="D131" s="36" t="n">
        <v>7</v>
      </c>
      <c r="E131" s="3" t="n">
        <v>10</v>
      </c>
      <c r="F131" s="3" t="n">
        <v>51</v>
      </c>
      <c r="G131" s="4" t="n">
        <v>10</v>
      </c>
      <c r="H131" s="49" t="n">
        <v>30</v>
      </c>
      <c r="I131" s="3" t="n">
        <v>10</v>
      </c>
      <c r="J131" s="3" t="n">
        <v>23</v>
      </c>
      <c r="K131" s="4" t="n">
        <v>10</v>
      </c>
      <c r="L131" s="49" t="n">
        <v>18</v>
      </c>
      <c r="M131" s="3" t="n">
        <v>10</v>
      </c>
      <c r="N131" s="3" t="n">
        <v>31</v>
      </c>
      <c r="O131" s="76" t="n">
        <f aca="false">AVERAGE(E131,G131,I131,K131,M131)</f>
        <v>10</v>
      </c>
      <c r="P131" s="76" t="n">
        <f aca="false">_xlfn.STDEV.S(E131,G131,I131,K131,M131)</f>
        <v>0</v>
      </c>
      <c r="Q131" s="76" t="n">
        <f aca="false">AVERAGE(F131,H131,J131,L131,N131)</f>
        <v>30.6</v>
      </c>
      <c r="R131" s="76" t="n">
        <f aca="false">_xlfn.STDEV.S(F131,H131,J131,L131,N131)</f>
        <v>12.5817327900413</v>
      </c>
      <c r="S131" s="3"/>
      <c r="T131" s="49"/>
    </row>
    <row r="132" customFormat="false" ht="15.8" hidden="false" customHeight="false" outlineLevel="0" collapsed="false">
      <c r="B132" s="4"/>
      <c r="C132" s="3"/>
      <c r="D132" s="36" t="n">
        <v>8</v>
      </c>
      <c r="E132" s="3" t="n">
        <v>10</v>
      </c>
      <c r="F132" s="3" t="n">
        <v>62</v>
      </c>
      <c r="G132" s="4" t="n">
        <v>10</v>
      </c>
      <c r="H132" s="49" t="n">
        <v>47</v>
      </c>
      <c r="I132" s="3" t="n">
        <v>10</v>
      </c>
      <c r="J132" s="3" t="n">
        <v>19</v>
      </c>
      <c r="K132" s="4" t="n">
        <v>10</v>
      </c>
      <c r="L132" s="49" t="n">
        <v>34</v>
      </c>
      <c r="M132" s="3" t="n">
        <v>10</v>
      </c>
      <c r="N132" s="3" t="n">
        <v>26</v>
      </c>
      <c r="O132" s="76" t="n">
        <f aca="false">AVERAGE(E132,G132,I132,K132,M132)</f>
        <v>10</v>
      </c>
      <c r="P132" s="76" t="n">
        <f aca="false">_xlfn.STDEV.S(E132,G132,I132,K132,M132)</f>
        <v>0</v>
      </c>
      <c r="Q132" s="76" t="n">
        <f aca="false">AVERAGE(F132,H132,J132,L132,N132)</f>
        <v>37.6</v>
      </c>
      <c r="R132" s="76" t="n">
        <f aca="false">_xlfn.STDEV.S(F132,H132,J132,L132,N132)</f>
        <v>17.155174146595</v>
      </c>
      <c r="S132" s="3"/>
      <c r="T132" s="49"/>
    </row>
    <row r="133" customFormat="false" ht="15.8" hidden="false" customHeight="false" outlineLevel="0" collapsed="false">
      <c r="B133" s="4"/>
      <c r="C133" s="3"/>
      <c r="D133" s="36" t="n">
        <v>9</v>
      </c>
      <c r="E133" s="3" t="n">
        <v>8</v>
      </c>
      <c r="F133" s="3" t="n">
        <v>0</v>
      </c>
      <c r="G133" s="4" t="n">
        <v>8</v>
      </c>
      <c r="H133" s="49" t="n">
        <v>0</v>
      </c>
      <c r="I133" s="3" t="n">
        <v>9</v>
      </c>
      <c r="J133" s="3" t="n">
        <v>0</v>
      </c>
      <c r="K133" s="4" t="n">
        <v>10</v>
      </c>
      <c r="L133" s="49" t="n">
        <v>27</v>
      </c>
      <c r="M133" s="3" t="n">
        <v>9</v>
      </c>
      <c r="N133" s="3" t="n">
        <v>0</v>
      </c>
      <c r="O133" s="76" t="n">
        <f aca="false">AVERAGE(E133,G133,I133,K133,M133)</f>
        <v>8.8</v>
      </c>
      <c r="P133" s="76" t="n">
        <f aca="false">_xlfn.STDEV.S(E133,G133,I133,K133,M133)</f>
        <v>0.836660026534076</v>
      </c>
      <c r="Q133" s="76" t="n">
        <f aca="false">AVERAGE(F133,H133,J133,L133,N133)</f>
        <v>5.4</v>
      </c>
      <c r="R133" s="76" t="n">
        <f aca="false">_xlfn.STDEV.S(F133,H133,J133,L133,N133)</f>
        <v>12.0747670784989</v>
      </c>
      <c r="S133" s="3"/>
      <c r="T133" s="49"/>
    </row>
    <row r="134" customFormat="false" ht="15.8" hidden="false" customHeight="false" outlineLevel="0" collapsed="false">
      <c r="B134" s="4"/>
      <c r="C134" s="3"/>
      <c r="D134" s="36" t="n">
        <v>10</v>
      </c>
      <c r="E134" s="3" t="n">
        <v>9</v>
      </c>
      <c r="F134" s="3" t="n">
        <v>0</v>
      </c>
      <c r="G134" s="4" t="n">
        <v>10</v>
      </c>
      <c r="H134" s="49" t="n">
        <v>34</v>
      </c>
      <c r="I134" s="3" t="n">
        <v>9</v>
      </c>
      <c r="J134" s="3" t="n">
        <v>0</v>
      </c>
      <c r="K134" s="4" t="n">
        <v>10</v>
      </c>
      <c r="L134" s="49" t="n">
        <v>17</v>
      </c>
      <c r="M134" s="3" t="n">
        <v>10</v>
      </c>
      <c r="N134" s="3" t="n">
        <v>44</v>
      </c>
      <c r="O134" s="76" t="n">
        <f aca="false">AVERAGE(E134,G134,I134,K134,M134)</f>
        <v>9.6</v>
      </c>
      <c r="P134" s="76" t="n">
        <f aca="false">_xlfn.STDEV.S(E134,G134,I134,K134,M134)</f>
        <v>0.547722557505166</v>
      </c>
      <c r="Q134" s="76" t="n">
        <f aca="false">AVERAGE(F134,H134,J134,L134,N134)</f>
        <v>19</v>
      </c>
      <c r="R134" s="76" t="n">
        <f aca="false">_xlfn.STDEV.S(F134,H134,J134,L134,N134)</f>
        <v>19.8494332412792</v>
      </c>
      <c r="S134" s="3" t="n">
        <f aca="false">_xlfn.STDEV.S(F134,H134,J134,L134,N134)</f>
        <v>19.8494332412792</v>
      </c>
      <c r="T134" s="151"/>
    </row>
    <row r="135" customFormat="false" ht="15.8" hidden="false" customHeight="false" outlineLevel="0" collapsed="false">
      <c r="B135" s="20"/>
      <c r="C135" s="5"/>
      <c r="D135" s="22"/>
      <c r="E135" s="5"/>
      <c r="F135" s="5"/>
      <c r="G135" s="20"/>
      <c r="H135" s="22"/>
      <c r="I135" s="5"/>
      <c r="J135" s="5"/>
      <c r="K135" s="20"/>
      <c r="L135" s="22"/>
      <c r="M135" s="5"/>
      <c r="N135" s="5"/>
      <c r="O135" s="145"/>
      <c r="P135" s="145"/>
      <c r="Q135" s="145"/>
      <c r="R135" s="145"/>
      <c r="S135" s="5"/>
      <c r="T135" s="22"/>
    </row>
    <row r="136" customFormat="false" ht="15.8" hidden="false" customHeight="false" outlineLevel="0" collapsed="false">
      <c r="B136" s="4"/>
      <c r="C136" s="3" t="n">
        <v>12</v>
      </c>
      <c r="D136" s="142" t="n">
        <v>1</v>
      </c>
      <c r="E136" s="3" t="n">
        <v>8</v>
      </c>
      <c r="F136" s="3" t="n">
        <v>0</v>
      </c>
      <c r="G136" s="4" t="n">
        <v>8</v>
      </c>
      <c r="H136" s="49" t="n">
        <v>0</v>
      </c>
      <c r="I136" s="3" t="n">
        <v>7</v>
      </c>
      <c r="J136" s="3" t="n">
        <v>0</v>
      </c>
      <c r="K136" s="4" t="n">
        <v>10</v>
      </c>
      <c r="L136" s="49" t="n">
        <v>47</v>
      </c>
      <c r="M136" s="3" t="n">
        <v>9</v>
      </c>
      <c r="N136" s="3" t="n">
        <v>0</v>
      </c>
      <c r="O136" s="143" t="n">
        <f aca="false">AVERAGE(E136,G136,I136,K136,M136)</f>
        <v>8.4</v>
      </c>
      <c r="P136" s="76" t="n">
        <f aca="false">_xlfn.STDEV.S(E136,G136,I136,K136,M136)</f>
        <v>1.14017542509914</v>
      </c>
      <c r="Q136" s="76" t="n">
        <f aca="false">AVERAGE(F136,H136,J136,L136,N136)</f>
        <v>9.4</v>
      </c>
      <c r="R136" s="76" t="n">
        <f aca="false">_xlfn.STDEV.S(F136,H136,J136,L136,N136)</f>
        <v>21.019038988498</v>
      </c>
      <c r="S136" s="3"/>
      <c r="T136" s="49"/>
    </row>
    <row r="137" customFormat="false" ht="15.8" hidden="false" customHeight="false" outlineLevel="0" collapsed="false">
      <c r="B137" s="4"/>
      <c r="C137" s="3"/>
      <c r="D137" s="36" t="n">
        <v>2</v>
      </c>
      <c r="E137" s="3" t="n">
        <v>9</v>
      </c>
      <c r="F137" s="3" t="n">
        <v>0</v>
      </c>
      <c r="G137" s="4" t="n">
        <v>5</v>
      </c>
      <c r="H137" s="49" t="n">
        <v>0</v>
      </c>
      <c r="I137" s="3" t="n">
        <v>10</v>
      </c>
      <c r="J137" s="3" t="n">
        <v>6</v>
      </c>
      <c r="K137" s="4" t="n">
        <v>10</v>
      </c>
      <c r="L137" s="49" t="n">
        <v>63</v>
      </c>
      <c r="M137" s="3" t="n">
        <v>6</v>
      </c>
      <c r="N137" s="3" t="n">
        <v>0</v>
      </c>
      <c r="O137" s="76" t="n">
        <f aca="false">AVERAGE(E137,G137,I137,K137,M137)</f>
        <v>8</v>
      </c>
      <c r="P137" s="76" t="n">
        <f aca="false">_xlfn.STDEV.S(E137,G137,I137,K137,M137)</f>
        <v>2.34520787991172</v>
      </c>
      <c r="Q137" s="76" t="n">
        <f aca="false">AVERAGE(F137,H137,J137,L137,N137)</f>
        <v>13.8</v>
      </c>
      <c r="R137" s="76" t="n">
        <f aca="false">_xlfn.STDEV.S(F137,H137,J137,L137,N137)</f>
        <v>27.6260746397312</v>
      </c>
      <c r="S137" s="3"/>
      <c r="T137" s="49"/>
    </row>
    <row r="138" customFormat="false" ht="15.8" hidden="false" customHeight="false" outlineLevel="0" collapsed="false">
      <c r="B138" s="4"/>
      <c r="C138" s="3"/>
      <c r="D138" s="36" t="n">
        <v>3</v>
      </c>
      <c r="E138" s="3" t="n">
        <v>10</v>
      </c>
      <c r="F138" s="3" t="n">
        <v>59</v>
      </c>
      <c r="G138" s="4" t="n">
        <v>9</v>
      </c>
      <c r="H138" s="49" t="n">
        <v>0</v>
      </c>
      <c r="I138" s="3" t="n">
        <v>7</v>
      </c>
      <c r="J138" s="3" t="n">
        <v>0</v>
      </c>
      <c r="K138" s="4" t="n">
        <v>10</v>
      </c>
      <c r="L138" s="49" t="n">
        <v>78</v>
      </c>
      <c r="M138" s="3" t="n">
        <v>7</v>
      </c>
      <c r="N138" s="3" t="n">
        <v>0</v>
      </c>
      <c r="O138" s="76" t="n">
        <f aca="false">AVERAGE(E138,G138,I138,K138,M138)</f>
        <v>8.6</v>
      </c>
      <c r="P138" s="76" t="n">
        <f aca="false">_xlfn.STDEV.S(E138,G138,I138,K138,M138)</f>
        <v>1.51657508881031</v>
      </c>
      <c r="Q138" s="76" t="n">
        <f aca="false">AVERAGE(F138,H138,J138,L138,N138)</f>
        <v>27.4</v>
      </c>
      <c r="R138" s="76" t="n">
        <f aca="false">_xlfn.STDEV.S(F138,H138,J138,L138,N138)</f>
        <v>38.1156135986291</v>
      </c>
      <c r="S138" s="3"/>
      <c r="T138" s="49" t="s">
        <v>32</v>
      </c>
    </row>
    <row r="139" customFormat="false" ht="15.8" hidden="false" customHeight="false" outlineLevel="0" collapsed="false">
      <c r="B139" s="4"/>
      <c r="C139" s="3"/>
      <c r="D139" s="36" t="n">
        <v>4</v>
      </c>
      <c r="E139" s="3" t="n">
        <v>8</v>
      </c>
      <c r="F139" s="3" t="n">
        <v>0</v>
      </c>
      <c r="G139" s="4" t="n">
        <v>9</v>
      </c>
      <c r="H139" s="49" t="n">
        <v>0</v>
      </c>
      <c r="I139" s="3" t="n">
        <v>6</v>
      </c>
      <c r="J139" s="3" t="n">
        <v>0</v>
      </c>
      <c r="K139" s="4" t="n">
        <v>8</v>
      </c>
      <c r="L139" s="49" t="n">
        <v>0</v>
      </c>
      <c r="M139" s="3" t="n">
        <v>9</v>
      </c>
      <c r="N139" s="3" t="n">
        <v>0</v>
      </c>
      <c r="O139" s="76" t="n">
        <f aca="false">AVERAGE(E139,G139,I139,K139,M139)</f>
        <v>8</v>
      </c>
      <c r="P139" s="76" t="n">
        <f aca="false">_xlfn.STDEV.S(E139,G139,I139,K139,M139)</f>
        <v>1.22474487139159</v>
      </c>
      <c r="Q139" s="76" t="n">
        <f aca="false">AVERAGE(F139,H139,J139,L139,N139)</f>
        <v>0</v>
      </c>
      <c r="R139" s="76" t="n">
        <f aca="false">_xlfn.STDEV.S(F139,H139,J139,L139,N139)</f>
        <v>0</v>
      </c>
      <c r="S139" s="3"/>
      <c r="T139" s="49" t="s">
        <v>34</v>
      </c>
    </row>
    <row r="140" customFormat="false" ht="15.8" hidden="false" customHeight="false" outlineLevel="0" collapsed="false">
      <c r="B140" s="4"/>
      <c r="C140" s="3"/>
      <c r="D140" s="36" t="n">
        <v>5</v>
      </c>
      <c r="E140" s="3" t="n">
        <v>10</v>
      </c>
      <c r="F140" s="3" t="n">
        <v>3</v>
      </c>
      <c r="G140" s="4" t="n">
        <v>10</v>
      </c>
      <c r="H140" s="49" t="n">
        <v>31</v>
      </c>
      <c r="I140" s="3" t="n">
        <v>10</v>
      </c>
      <c r="J140" s="3" t="n">
        <v>17</v>
      </c>
      <c r="K140" s="4" t="n">
        <v>10</v>
      </c>
      <c r="L140" s="49" t="n">
        <v>26</v>
      </c>
      <c r="M140" s="3" t="n">
        <v>9</v>
      </c>
      <c r="N140" s="3" t="n">
        <v>0</v>
      </c>
      <c r="O140" s="76" t="n">
        <f aca="false">AVERAGE(E140,G140,I140,K140,M140)</f>
        <v>9.8</v>
      </c>
      <c r="P140" s="76" t="n">
        <f aca="false">_xlfn.STDEV.S(E140,G140,I140,K140,M140)</f>
        <v>0.447213595499958</v>
      </c>
      <c r="Q140" s="76" t="n">
        <f aca="false">AVERAGE(F140,H140,J140,L140,N140)</f>
        <v>15.4</v>
      </c>
      <c r="R140" s="76" t="n">
        <f aca="false">_xlfn.STDEV.S(F140,H140,J140,L140,N140)</f>
        <v>13.6857590216984</v>
      </c>
      <c r="S140" s="3"/>
      <c r="T140" s="49"/>
    </row>
    <row r="141" customFormat="false" ht="15.8" hidden="false" customHeight="false" outlineLevel="0" collapsed="false">
      <c r="B141" s="4"/>
      <c r="C141" s="3"/>
      <c r="D141" s="36" t="n">
        <v>6</v>
      </c>
      <c r="E141" s="3" t="n">
        <v>8</v>
      </c>
      <c r="F141" s="3" t="n">
        <v>0</v>
      </c>
      <c r="G141" s="4" t="n">
        <v>9</v>
      </c>
      <c r="H141" s="49" t="n">
        <v>0</v>
      </c>
      <c r="I141" s="3" t="n">
        <v>10</v>
      </c>
      <c r="J141" s="3" t="n">
        <v>78</v>
      </c>
      <c r="K141" s="4" t="n">
        <v>8</v>
      </c>
      <c r="L141" s="49" t="n">
        <v>0</v>
      </c>
      <c r="M141" s="3" t="n">
        <v>10</v>
      </c>
      <c r="N141" s="3" t="n">
        <v>67</v>
      </c>
      <c r="O141" s="76" t="n">
        <f aca="false">AVERAGE(E141,G141,I141,K141,M141)</f>
        <v>9</v>
      </c>
      <c r="P141" s="76" t="n">
        <f aca="false">_xlfn.STDEV.S(E141,G141,I141,K141,M141)</f>
        <v>1</v>
      </c>
      <c r="Q141" s="76" t="n">
        <f aca="false">AVERAGE(F141,H141,J141,L141,N141)</f>
        <v>29</v>
      </c>
      <c r="R141" s="76" t="n">
        <f aca="false">_xlfn.STDEV.S(F141,H141,J141,L141,N141)</f>
        <v>39.89987468652</v>
      </c>
      <c r="S141" s="3"/>
      <c r="T141" s="49"/>
    </row>
    <row r="142" customFormat="false" ht="15.8" hidden="false" customHeight="false" outlineLevel="0" collapsed="false">
      <c r="B142" s="4"/>
      <c r="C142" s="3"/>
      <c r="D142" s="36" t="n">
        <v>7</v>
      </c>
      <c r="E142" s="3" t="n">
        <v>8</v>
      </c>
      <c r="F142" s="3" t="n">
        <v>0</v>
      </c>
      <c r="G142" s="4" t="n">
        <v>10</v>
      </c>
      <c r="H142" s="49" t="n">
        <v>61</v>
      </c>
      <c r="I142" s="3" t="n">
        <v>10</v>
      </c>
      <c r="J142" s="3" t="n">
        <v>29</v>
      </c>
      <c r="K142" s="4" t="n">
        <v>8</v>
      </c>
      <c r="L142" s="49" t="n">
        <v>0</v>
      </c>
      <c r="M142" s="3" t="n">
        <v>10</v>
      </c>
      <c r="N142" s="3" t="n">
        <v>62</v>
      </c>
      <c r="O142" s="76" t="n">
        <f aca="false">AVERAGE(E142,G142,I142,K142,M142)</f>
        <v>9.2</v>
      </c>
      <c r="P142" s="76" t="n">
        <f aca="false">_xlfn.STDEV.S(E142,G142,I142,K142,M142)</f>
        <v>1.09544511501033</v>
      </c>
      <c r="Q142" s="76" t="n">
        <f aca="false">AVERAGE(F142,H142,J142,L142,N142)</f>
        <v>30.4</v>
      </c>
      <c r="R142" s="76" t="n">
        <f aca="false">_xlfn.STDEV.S(F142,H142,J142,L142,N142)</f>
        <v>30.7619895325384</v>
      </c>
      <c r="S142" s="3"/>
      <c r="T142" s="49"/>
    </row>
    <row r="143" customFormat="false" ht="15.8" hidden="false" customHeight="false" outlineLevel="0" collapsed="false">
      <c r="B143" s="4"/>
      <c r="C143" s="3"/>
      <c r="D143" s="36" t="n">
        <v>8</v>
      </c>
      <c r="E143" s="3" t="n">
        <v>8</v>
      </c>
      <c r="F143" s="3" t="n">
        <v>0</v>
      </c>
      <c r="G143" s="4" t="n">
        <v>9</v>
      </c>
      <c r="H143" s="49" t="n">
        <v>0</v>
      </c>
      <c r="I143" s="3" t="n">
        <v>7</v>
      </c>
      <c r="J143" s="3" t="n">
        <v>0</v>
      </c>
      <c r="K143" s="4" t="n">
        <v>10</v>
      </c>
      <c r="L143" s="49" t="n">
        <v>50</v>
      </c>
      <c r="M143" s="3" t="n">
        <v>9</v>
      </c>
      <c r="N143" s="3" t="n">
        <v>0</v>
      </c>
      <c r="O143" s="76" t="n">
        <f aca="false">AVERAGE(E143,G143,I143,K143,M143)</f>
        <v>8.6</v>
      </c>
      <c r="P143" s="76" t="n">
        <f aca="false">_xlfn.STDEV.S(E143,G143,I143,K143,M143)</f>
        <v>1.14017542509914</v>
      </c>
      <c r="Q143" s="76" t="n">
        <f aca="false">AVERAGE(F143,H143,J143,L143,N143)</f>
        <v>10</v>
      </c>
      <c r="R143" s="76" t="n">
        <f aca="false">_xlfn.STDEV.S(F143,H143,J143,L143,N143)</f>
        <v>22.3606797749979</v>
      </c>
      <c r="S143" s="3"/>
      <c r="T143" s="49"/>
    </row>
    <row r="144" customFormat="false" ht="15.8" hidden="false" customHeight="false" outlineLevel="0" collapsed="false">
      <c r="B144" s="4"/>
      <c r="C144" s="3"/>
      <c r="D144" s="36" t="n">
        <v>9</v>
      </c>
      <c r="E144" s="3" t="n">
        <v>10</v>
      </c>
      <c r="F144" s="3" t="n">
        <v>47</v>
      </c>
      <c r="G144" s="4" t="n">
        <v>10</v>
      </c>
      <c r="H144" s="49" t="n">
        <v>57</v>
      </c>
      <c r="I144" s="3" t="n">
        <v>10</v>
      </c>
      <c r="J144" s="3" t="n">
        <v>54</v>
      </c>
      <c r="K144" s="4" t="n">
        <v>10</v>
      </c>
      <c r="L144" s="49" t="n">
        <v>70</v>
      </c>
      <c r="M144" s="3" t="n">
        <v>10</v>
      </c>
      <c r="N144" s="3" t="n">
        <v>37</v>
      </c>
      <c r="O144" s="76" t="n">
        <f aca="false">AVERAGE(E144,G144,I144,K144,M144)</f>
        <v>10</v>
      </c>
      <c r="P144" s="76" t="n">
        <f aca="false">_xlfn.STDEV.S(E144,G144,I144,K144,M144)</f>
        <v>0</v>
      </c>
      <c r="Q144" s="76" t="n">
        <f aca="false">AVERAGE(F144,H144,J144,L144,N144)</f>
        <v>53</v>
      </c>
      <c r="R144" s="76" t="n">
        <f aca="false">_xlfn.STDEV.S(F144,H144,J144,L144,N144)</f>
        <v>12.2270192606375</v>
      </c>
      <c r="S144" s="3"/>
      <c r="T144" s="49"/>
    </row>
    <row r="145" customFormat="false" ht="15.8" hidden="false" customHeight="false" outlineLevel="0" collapsed="false">
      <c r="B145" s="4"/>
      <c r="C145" s="3"/>
      <c r="D145" s="36" t="n">
        <v>10</v>
      </c>
      <c r="E145" s="3" t="n">
        <v>10</v>
      </c>
      <c r="F145" s="3" t="n">
        <v>18</v>
      </c>
      <c r="G145" s="4" t="n">
        <v>10</v>
      </c>
      <c r="H145" s="49" t="n">
        <v>58</v>
      </c>
      <c r="I145" s="3" t="n">
        <v>8</v>
      </c>
      <c r="J145" s="3" t="n">
        <v>0</v>
      </c>
      <c r="K145" s="4" t="n">
        <v>7</v>
      </c>
      <c r="L145" s="49" t="n">
        <v>0</v>
      </c>
      <c r="M145" s="3" t="n">
        <v>10</v>
      </c>
      <c r="N145" s="3" t="n">
        <v>52</v>
      </c>
      <c r="O145" s="76" t="n">
        <f aca="false">AVERAGE(E145,G145,I145,K145,M145)</f>
        <v>9</v>
      </c>
      <c r="P145" s="76" t="n">
        <f aca="false">_xlfn.STDEV.S(E145,G145,I145,K145,M145)</f>
        <v>1.4142135623731</v>
      </c>
      <c r="Q145" s="76" t="n">
        <f aca="false">AVERAGE(F145,H145,J145,L145,N145)</f>
        <v>25.6</v>
      </c>
      <c r="R145" s="76" t="n">
        <f aca="false">_xlfn.STDEV.S(F145,H145,J145,L145,N145)</f>
        <v>27.9069883720906</v>
      </c>
      <c r="S145" s="3" t="n">
        <f aca="false">_xlfn.STDEV.S(F145,H145,J145,L145,N145)</f>
        <v>27.9069883720906</v>
      </c>
      <c r="T145" s="151"/>
    </row>
    <row r="146" customFormat="false" ht="15.8" hidden="false" customHeight="false" outlineLevel="0" collapsed="false">
      <c r="B146" s="20"/>
      <c r="C146" s="5"/>
      <c r="D146" s="22"/>
      <c r="E146" s="5"/>
      <c r="F146" s="5"/>
      <c r="G146" s="20"/>
      <c r="H146" s="22"/>
      <c r="I146" s="5"/>
      <c r="J146" s="5"/>
      <c r="K146" s="20"/>
      <c r="L146" s="22"/>
      <c r="M146" s="5"/>
      <c r="N146" s="5"/>
      <c r="O146" s="145"/>
      <c r="P146" s="145"/>
      <c r="Q146" s="145"/>
      <c r="R146" s="145"/>
      <c r="S146" s="5"/>
      <c r="T146" s="22"/>
    </row>
    <row r="147" customFormat="false" ht="15.8" hidden="false" customHeight="false" outlineLevel="0" collapsed="false">
      <c r="B147" s="4"/>
      <c r="C147" s="3" t="n">
        <v>13</v>
      </c>
      <c r="D147" s="142" t="n">
        <v>1</v>
      </c>
      <c r="E147" s="3" t="n">
        <v>2</v>
      </c>
      <c r="F147" s="3" t="n">
        <v>0</v>
      </c>
      <c r="G147" s="4" t="n">
        <v>6</v>
      </c>
      <c r="H147" s="49" t="n">
        <v>0</v>
      </c>
      <c r="I147" s="3" t="n">
        <v>4</v>
      </c>
      <c r="J147" s="3" t="n">
        <v>0</v>
      </c>
      <c r="K147" s="4" t="n">
        <v>9</v>
      </c>
      <c r="L147" s="49" t="n">
        <v>0</v>
      </c>
      <c r="M147" s="3" t="n">
        <v>8</v>
      </c>
      <c r="N147" s="3" t="n">
        <v>0</v>
      </c>
      <c r="O147" s="143" t="n">
        <f aca="false">AVERAGE(E147,G147,I147,K147,M147)</f>
        <v>5.8</v>
      </c>
      <c r="P147" s="76" t="n">
        <f aca="false">_xlfn.STDEV.S(E147,G147,I147,K147,M147)</f>
        <v>2.86356421265527</v>
      </c>
      <c r="Q147" s="76" t="n">
        <f aca="false">AVERAGE(F147,H147,J147,L147,N147)</f>
        <v>0</v>
      </c>
      <c r="R147" s="76" t="n">
        <f aca="false">_xlfn.STDEV.S(F147,H147,J147,L147,N147)</f>
        <v>0</v>
      </c>
      <c r="S147" s="3"/>
      <c r="T147" s="49"/>
    </row>
    <row r="148" customFormat="false" ht="15.8" hidden="false" customHeight="false" outlineLevel="0" collapsed="false">
      <c r="B148" s="4"/>
      <c r="C148" s="3"/>
      <c r="D148" s="36" t="n">
        <v>2</v>
      </c>
      <c r="E148" s="3" t="n">
        <v>6</v>
      </c>
      <c r="F148" s="3" t="n">
        <v>0</v>
      </c>
      <c r="G148" s="4" t="n">
        <v>7</v>
      </c>
      <c r="H148" s="49" t="n">
        <v>0</v>
      </c>
      <c r="I148" s="3" t="n">
        <v>7</v>
      </c>
      <c r="J148" s="3" t="n">
        <v>0</v>
      </c>
      <c r="K148" s="4" t="n">
        <v>7</v>
      </c>
      <c r="L148" s="49" t="n">
        <v>0</v>
      </c>
      <c r="M148" s="3" t="n">
        <v>10</v>
      </c>
      <c r="N148" s="3" t="n">
        <v>58</v>
      </c>
      <c r="O148" s="76" t="n">
        <f aca="false">AVERAGE(E148,G148,I148,K148,M148)</f>
        <v>7.4</v>
      </c>
      <c r="P148" s="76" t="n">
        <f aca="false">_xlfn.STDEV.S(E148,G148,I148,K148,M148)</f>
        <v>1.51657508881031</v>
      </c>
      <c r="Q148" s="76" t="n">
        <f aca="false">AVERAGE(F148,H148,J148,L148,N148)</f>
        <v>11.6</v>
      </c>
      <c r="R148" s="76" t="n">
        <f aca="false">_xlfn.STDEV.S(F148,H148,J148,L148,N148)</f>
        <v>25.9383885389976</v>
      </c>
      <c r="S148" s="3"/>
      <c r="T148" s="49"/>
    </row>
    <row r="149" customFormat="false" ht="15.8" hidden="false" customHeight="false" outlineLevel="0" collapsed="false">
      <c r="B149" s="4"/>
      <c r="C149" s="3"/>
      <c r="D149" s="36" t="n">
        <v>3</v>
      </c>
      <c r="E149" s="3" t="n">
        <v>8</v>
      </c>
      <c r="F149" s="3" t="n">
        <v>0</v>
      </c>
      <c r="G149" s="4" t="n">
        <v>7</v>
      </c>
      <c r="H149" s="49" t="n">
        <v>0</v>
      </c>
      <c r="I149" s="3" t="n">
        <v>10</v>
      </c>
      <c r="J149" s="3" t="n">
        <v>51</v>
      </c>
      <c r="K149" s="4" t="n">
        <v>10</v>
      </c>
      <c r="L149" s="49" t="n">
        <v>49</v>
      </c>
      <c r="M149" s="3" t="n">
        <v>9</v>
      </c>
      <c r="N149" s="3" t="n">
        <v>0</v>
      </c>
      <c r="O149" s="76" t="n">
        <f aca="false">AVERAGE(E149,G149,I149,K149,M149)</f>
        <v>8.8</v>
      </c>
      <c r="P149" s="76" t="n">
        <f aca="false">_xlfn.STDEV.S(E149,G149,I149,K149,M149)</f>
        <v>1.30384048104053</v>
      </c>
      <c r="Q149" s="76" t="n">
        <f aca="false">AVERAGE(F149,H149,J149,L149,N149)</f>
        <v>20</v>
      </c>
      <c r="R149" s="76" t="n">
        <f aca="false">_xlfn.STDEV.S(F149,H149,J149,L149,N149)</f>
        <v>27.3952550636055</v>
      </c>
      <c r="S149" s="3"/>
      <c r="T149" s="49"/>
    </row>
    <row r="150" customFormat="false" ht="15.8" hidden="false" customHeight="false" outlineLevel="0" collapsed="false">
      <c r="B150" s="4"/>
      <c r="C150" s="3"/>
      <c r="D150" s="36" t="n">
        <v>4</v>
      </c>
      <c r="E150" s="3" t="n">
        <v>8</v>
      </c>
      <c r="F150" s="3" t="n">
        <v>0</v>
      </c>
      <c r="G150" s="4" t="n">
        <v>9</v>
      </c>
      <c r="H150" s="49" t="n">
        <v>0</v>
      </c>
      <c r="I150" s="3" t="n">
        <v>7</v>
      </c>
      <c r="J150" s="3" t="n">
        <v>0</v>
      </c>
      <c r="K150" s="4" t="n">
        <v>9</v>
      </c>
      <c r="L150" s="49" t="n">
        <v>0</v>
      </c>
      <c r="M150" s="3" t="n">
        <v>9</v>
      </c>
      <c r="N150" s="3" t="n">
        <v>0</v>
      </c>
      <c r="O150" s="76" t="n">
        <f aca="false">AVERAGE(E150,G150,I150,K150,M150)</f>
        <v>8.4</v>
      </c>
      <c r="P150" s="76" t="n">
        <f aca="false">_xlfn.STDEV.S(E150,G150,I150,K150,M150)</f>
        <v>0.894427190999916</v>
      </c>
      <c r="Q150" s="76" t="n">
        <f aca="false">AVERAGE(F150,H150,J150,L150,N150)</f>
        <v>0</v>
      </c>
      <c r="R150" s="76" t="n">
        <f aca="false">_xlfn.STDEV.S(F150,H150,J150,L150,N150)</f>
        <v>0</v>
      </c>
      <c r="S150" s="3"/>
      <c r="T150" s="49"/>
    </row>
    <row r="151" customFormat="false" ht="15.8" hidden="false" customHeight="false" outlineLevel="0" collapsed="false">
      <c r="B151" s="4"/>
      <c r="C151" s="3"/>
      <c r="D151" s="36" t="n">
        <v>5</v>
      </c>
      <c r="E151" s="3" t="n">
        <v>6</v>
      </c>
      <c r="F151" s="3" t="n">
        <v>0</v>
      </c>
      <c r="G151" s="4" t="n">
        <v>3</v>
      </c>
      <c r="H151" s="49" t="n">
        <v>0</v>
      </c>
      <c r="I151" s="3" t="n">
        <v>7</v>
      </c>
      <c r="J151" s="3" t="n">
        <v>0</v>
      </c>
      <c r="K151" s="4" t="n">
        <v>7</v>
      </c>
      <c r="L151" s="49" t="n">
        <v>0</v>
      </c>
      <c r="M151" s="3" t="n">
        <v>7</v>
      </c>
      <c r="N151" s="3" t="n">
        <v>0</v>
      </c>
      <c r="O151" s="76" t="n">
        <f aca="false">AVERAGE(E151,G151,I151,K151,M151)</f>
        <v>6</v>
      </c>
      <c r="P151" s="76" t="n">
        <f aca="false">_xlfn.STDEV.S(E151,G151,I151,K151,M151)</f>
        <v>1.73205080756888</v>
      </c>
      <c r="Q151" s="76" t="n">
        <f aca="false">AVERAGE(F151,H151,J151,L151,N151)</f>
        <v>0</v>
      </c>
      <c r="R151" s="76" t="n">
        <f aca="false">_xlfn.STDEV.S(F151,H151,J151,L151,N151)</f>
        <v>0</v>
      </c>
      <c r="S151" s="3"/>
      <c r="T151" s="49"/>
    </row>
    <row r="152" customFormat="false" ht="15.8" hidden="false" customHeight="false" outlineLevel="0" collapsed="false">
      <c r="B152" s="4"/>
      <c r="C152" s="3"/>
      <c r="D152" s="36" t="n">
        <v>6</v>
      </c>
      <c r="E152" s="3" t="n">
        <v>7</v>
      </c>
      <c r="F152" s="3" t="n">
        <v>0</v>
      </c>
      <c r="G152" s="4" t="n">
        <v>10</v>
      </c>
      <c r="H152" s="49" t="n">
        <v>0</v>
      </c>
      <c r="I152" s="3" t="n">
        <v>9</v>
      </c>
      <c r="J152" s="3" t="n">
        <v>0</v>
      </c>
      <c r="K152" s="4" t="n">
        <v>8</v>
      </c>
      <c r="L152" s="49" t="n">
        <v>0</v>
      </c>
      <c r="M152" s="3" t="n">
        <v>9</v>
      </c>
      <c r="N152" s="3" t="n">
        <v>0</v>
      </c>
      <c r="O152" s="76" t="n">
        <f aca="false">AVERAGE(E152,G152,I152,K152,M152)</f>
        <v>8.6</v>
      </c>
      <c r="P152" s="76" t="n">
        <f aca="false">_xlfn.STDEV.S(E152,G152,I152,K152,M152)</f>
        <v>1.14017542509914</v>
      </c>
      <c r="Q152" s="76" t="n">
        <f aca="false">AVERAGE(F152,H152,J152,L152,N152)</f>
        <v>0</v>
      </c>
      <c r="R152" s="76" t="n">
        <f aca="false">_xlfn.STDEV.S(F152,H152,J152,L152,N152)</f>
        <v>0</v>
      </c>
      <c r="S152" s="3"/>
      <c r="T152" s="49"/>
    </row>
    <row r="153" customFormat="false" ht="15.8" hidden="false" customHeight="false" outlineLevel="0" collapsed="false">
      <c r="B153" s="4"/>
      <c r="C153" s="3"/>
      <c r="D153" s="36" t="n">
        <v>7</v>
      </c>
      <c r="E153" s="3" t="n">
        <v>6</v>
      </c>
      <c r="F153" s="3" t="n">
        <v>0</v>
      </c>
      <c r="G153" s="4" t="n">
        <v>8</v>
      </c>
      <c r="H153" s="49" t="n">
        <v>0</v>
      </c>
      <c r="I153" s="3" t="n">
        <v>9</v>
      </c>
      <c r="J153" s="3" t="n">
        <v>0</v>
      </c>
      <c r="K153" s="4" t="n">
        <v>9</v>
      </c>
      <c r="L153" s="49" t="n">
        <v>0</v>
      </c>
      <c r="M153" s="3" t="n">
        <v>9</v>
      </c>
      <c r="N153" s="3" t="n">
        <v>0</v>
      </c>
      <c r="O153" s="76" t="n">
        <f aca="false">AVERAGE(E153,G153,I153,K153,M153)</f>
        <v>8.2</v>
      </c>
      <c r="P153" s="76" t="n">
        <f aca="false">_xlfn.STDEV.S(E153,G153,I153,K153,M153)</f>
        <v>1.30384048104053</v>
      </c>
      <c r="Q153" s="76" t="n">
        <f aca="false">AVERAGE(F153,H153,J153,L153,N153)</f>
        <v>0</v>
      </c>
      <c r="R153" s="76" t="n">
        <f aca="false">_xlfn.STDEV.S(F153,H153,J153,L153,N153)</f>
        <v>0</v>
      </c>
      <c r="S153" s="3"/>
      <c r="T153" s="49"/>
    </row>
    <row r="154" customFormat="false" ht="15.8" hidden="false" customHeight="false" outlineLevel="0" collapsed="false">
      <c r="B154" s="4"/>
      <c r="C154" s="3"/>
      <c r="D154" s="36" t="n">
        <v>8</v>
      </c>
      <c r="E154" s="3" t="n">
        <v>10</v>
      </c>
      <c r="F154" s="3" t="n">
        <v>18</v>
      </c>
      <c r="G154" s="4" t="n">
        <v>10</v>
      </c>
      <c r="H154" s="49" t="n">
        <v>9</v>
      </c>
      <c r="I154" s="3" t="n">
        <v>6</v>
      </c>
      <c r="J154" s="3" t="n">
        <v>0</v>
      </c>
      <c r="K154" s="4" t="n">
        <v>10</v>
      </c>
      <c r="L154" s="49" t="n">
        <v>11</v>
      </c>
      <c r="M154" s="3" t="n">
        <v>8</v>
      </c>
      <c r="N154" s="3" t="n">
        <v>0</v>
      </c>
      <c r="O154" s="76" t="n">
        <f aca="false">AVERAGE(E154,G154,I154,K154,M154)</f>
        <v>8.8</v>
      </c>
      <c r="P154" s="76" t="n">
        <f aca="false">_xlfn.STDEV.S(E154,G154,I154,K154,M154)</f>
        <v>1.78885438199983</v>
      </c>
      <c r="Q154" s="76" t="n">
        <f aca="false">AVERAGE(F154,H154,J154,L154,N154)</f>
        <v>7.6</v>
      </c>
      <c r="R154" s="76" t="n">
        <f aca="false">_xlfn.STDEV.S(F154,H154,J154,L154,N154)</f>
        <v>7.70064932327138</v>
      </c>
      <c r="S154" s="3"/>
      <c r="T154" s="49"/>
    </row>
    <row r="155" customFormat="false" ht="15.8" hidden="false" customHeight="false" outlineLevel="0" collapsed="false">
      <c r="B155" s="4"/>
      <c r="C155" s="3"/>
      <c r="D155" s="36" t="n">
        <v>9</v>
      </c>
      <c r="E155" s="3" t="n">
        <v>7</v>
      </c>
      <c r="F155" s="3" t="n">
        <v>0</v>
      </c>
      <c r="G155" s="4" t="n">
        <v>10</v>
      </c>
      <c r="H155" s="49" t="n">
        <v>0</v>
      </c>
      <c r="I155" s="3" t="n">
        <v>5</v>
      </c>
      <c r="J155" s="3" t="n">
        <v>0</v>
      </c>
      <c r="K155" s="4" t="n">
        <v>10</v>
      </c>
      <c r="L155" s="49" t="n">
        <v>41</v>
      </c>
      <c r="M155" s="3" t="n">
        <v>8</v>
      </c>
      <c r="N155" s="3" t="n">
        <v>0</v>
      </c>
      <c r="O155" s="76" t="n">
        <f aca="false">AVERAGE(E155,G155,I155,K155,M155)</f>
        <v>8</v>
      </c>
      <c r="P155" s="76" t="n">
        <f aca="false">_xlfn.STDEV.S(E155,G155,I155,K155,M155)</f>
        <v>2.12132034355964</v>
      </c>
      <c r="Q155" s="76" t="n">
        <f aca="false">AVERAGE(F155,H155,J155,L155,N155)</f>
        <v>8.2</v>
      </c>
      <c r="R155" s="76" t="n">
        <f aca="false">_xlfn.STDEV.S(F155,H155,J155,L155,N155)</f>
        <v>18.3357574154983</v>
      </c>
      <c r="S155" s="3"/>
      <c r="T155" s="49"/>
    </row>
    <row r="156" customFormat="false" ht="15.8" hidden="false" customHeight="false" outlineLevel="0" collapsed="false">
      <c r="B156" s="4"/>
      <c r="C156" s="3"/>
      <c r="D156" s="36" t="n">
        <v>10</v>
      </c>
      <c r="E156" s="3" t="n">
        <v>9</v>
      </c>
      <c r="F156" s="3" t="n">
        <v>0</v>
      </c>
      <c r="G156" s="4" t="n">
        <v>8</v>
      </c>
      <c r="H156" s="49" t="n">
        <v>0</v>
      </c>
      <c r="I156" s="3" t="n">
        <v>9</v>
      </c>
      <c r="J156" s="3" t="n">
        <v>0</v>
      </c>
      <c r="K156" s="4" t="n">
        <v>10</v>
      </c>
      <c r="L156" s="49" t="n">
        <v>56</v>
      </c>
      <c r="M156" s="3" t="n">
        <v>10</v>
      </c>
      <c r="N156" s="3" t="n">
        <v>9</v>
      </c>
      <c r="O156" s="76" t="n">
        <f aca="false">AVERAGE(E156,G156,I156,K156,M156)</f>
        <v>9.2</v>
      </c>
      <c r="P156" s="76" t="n">
        <f aca="false">_xlfn.STDEV.S(E156,G156,I156,K156,M156)</f>
        <v>0.836660026534076</v>
      </c>
      <c r="Q156" s="76" t="n">
        <f aca="false">AVERAGE(F156,H156,J156,L156,N156)</f>
        <v>13</v>
      </c>
      <c r="R156" s="76" t="n">
        <f aca="false">_xlfn.STDEV.S(F156,H156,J156,L156,N156)</f>
        <v>24.3515913237718</v>
      </c>
      <c r="S156" s="3" t="n">
        <f aca="false">_xlfn.STDEV.S(F156,H156,J156,L156,N156)</f>
        <v>24.3515913237718</v>
      </c>
      <c r="T156" s="49"/>
    </row>
    <row r="157" customFormat="false" ht="15.8" hidden="false" customHeight="false" outlineLevel="0" collapsed="false">
      <c r="B157" s="20"/>
      <c r="C157" s="5"/>
      <c r="D157" s="22"/>
      <c r="E157" s="5"/>
      <c r="F157" s="5"/>
      <c r="G157" s="20"/>
      <c r="H157" s="22"/>
      <c r="I157" s="5"/>
      <c r="J157" s="5"/>
      <c r="K157" s="20"/>
      <c r="L157" s="22"/>
      <c r="M157" s="5"/>
      <c r="N157" s="5"/>
      <c r="O157" s="145"/>
      <c r="P157" s="145"/>
      <c r="Q157" s="145"/>
      <c r="R157" s="145"/>
      <c r="S157" s="5"/>
      <c r="T157" s="22"/>
    </row>
    <row r="158" customFormat="false" ht="15.8" hidden="false" customHeight="false" outlineLevel="0" collapsed="false">
      <c r="B158" s="4"/>
      <c r="C158" s="3" t="n">
        <v>14</v>
      </c>
      <c r="D158" s="142" t="n">
        <v>1</v>
      </c>
      <c r="E158" s="3" t="n">
        <v>4</v>
      </c>
      <c r="F158" s="3" t="n">
        <v>0</v>
      </c>
      <c r="G158" s="4" t="n">
        <v>2</v>
      </c>
      <c r="H158" s="49" t="n">
        <v>0</v>
      </c>
      <c r="I158" s="3" t="n">
        <v>3</v>
      </c>
      <c r="J158" s="3" t="n">
        <v>0</v>
      </c>
      <c r="K158" s="4" t="n">
        <v>1</v>
      </c>
      <c r="L158" s="49" t="n">
        <v>0</v>
      </c>
      <c r="M158" s="3" t="n">
        <v>3</v>
      </c>
      <c r="N158" s="3" t="n">
        <v>0</v>
      </c>
      <c r="O158" s="143" t="n">
        <f aca="false">AVERAGE(E158,G158,I158,K158,M158)</f>
        <v>2.6</v>
      </c>
      <c r="P158" s="76" t="n">
        <f aca="false">_xlfn.STDEV.S(E158,G158,I158,K158,M158)</f>
        <v>1.14017542509914</v>
      </c>
      <c r="Q158" s="76" t="n">
        <f aca="false">AVERAGE(F158,H158,J158,L158,N158)</f>
        <v>0</v>
      </c>
      <c r="R158" s="76" t="n">
        <f aca="false">_xlfn.STDEV.S(F158,H158,J158,L158,N158)</f>
        <v>0</v>
      </c>
      <c r="S158" s="3"/>
      <c r="T158" s="49"/>
    </row>
    <row r="159" customFormat="false" ht="15.8" hidden="false" customHeight="false" outlineLevel="0" collapsed="false">
      <c r="B159" s="4"/>
      <c r="C159" s="3"/>
      <c r="D159" s="36" t="n">
        <v>2</v>
      </c>
      <c r="E159" s="3" t="n">
        <v>5</v>
      </c>
      <c r="F159" s="3" t="n">
        <v>0</v>
      </c>
      <c r="G159" s="4" t="n">
        <v>6</v>
      </c>
      <c r="H159" s="49" t="n">
        <v>0</v>
      </c>
      <c r="I159" s="3" t="n">
        <v>2</v>
      </c>
      <c r="J159" s="3" t="n">
        <v>0</v>
      </c>
      <c r="K159" s="4" t="n">
        <v>7</v>
      </c>
      <c r="L159" s="49" t="n">
        <v>0</v>
      </c>
      <c r="M159" s="3" t="n">
        <v>5</v>
      </c>
      <c r="N159" s="3" t="n">
        <v>0</v>
      </c>
      <c r="O159" s="76" t="n">
        <f aca="false">AVERAGE(E159,G159,I159,K159,M159)</f>
        <v>5</v>
      </c>
      <c r="P159" s="76" t="n">
        <f aca="false">_xlfn.STDEV.S(E159,G159,I159,K159,M159)</f>
        <v>1.87082869338697</v>
      </c>
      <c r="Q159" s="76" t="n">
        <f aca="false">AVERAGE(F159,H159,J159,L159,N159)</f>
        <v>0</v>
      </c>
      <c r="R159" s="76" t="n">
        <f aca="false">_xlfn.STDEV.S(F159,H159,J159,L159,N159)</f>
        <v>0</v>
      </c>
      <c r="S159" s="3"/>
      <c r="T159" s="49"/>
    </row>
    <row r="160" customFormat="false" ht="15.8" hidden="false" customHeight="false" outlineLevel="0" collapsed="false">
      <c r="B160" s="4"/>
      <c r="C160" s="3"/>
      <c r="D160" s="36" t="n">
        <v>3</v>
      </c>
      <c r="E160" s="3" t="n">
        <v>9</v>
      </c>
      <c r="F160" s="3" t="n">
        <v>0</v>
      </c>
      <c r="G160" s="4" t="n">
        <v>9</v>
      </c>
      <c r="H160" s="49" t="n">
        <v>0</v>
      </c>
      <c r="I160" s="3" t="n">
        <v>6</v>
      </c>
      <c r="J160" s="3" t="n">
        <v>0</v>
      </c>
      <c r="K160" s="4" t="n">
        <v>8</v>
      </c>
      <c r="L160" s="49" t="n">
        <v>0</v>
      </c>
      <c r="M160" s="3" t="n">
        <v>7</v>
      </c>
      <c r="N160" s="3" t="n">
        <v>0</v>
      </c>
      <c r="O160" s="76" t="n">
        <f aca="false">AVERAGE(E160,G160,I160,K160,M160)</f>
        <v>7.8</v>
      </c>
      <c r="P160" s="76" t="n">
        <f aca="false">_xlfn.STDEV.S(E160,G160,I160,K160,M160)</f>
        <v>1.30384048104053</v>
      </c>
      <c r="Q160" s="76" t="n">
        <f aca="false">AVERAGE(F160,H160,J160,L160,N160)</f>
        <v>0</v>
      </c>
      <c r="R160" s="76" t="n">
        <f aca="false">_xlfn.STDEV.S(F160,H160,J160,L160,N160)</f>
        <v>0</v>
      </c>
      <c r="S160" s="3"/>
      <c r="T160" s="49"/>
    </row>
    <row r="161" customFormat="false" ht="15.8" hidden="false" customHeight="false" outlineLevel="0" collapsed="false">
      <c r="B161" s="4"/>
      <c r="C161" s="3"/>
      <c r="D161" s="36" t="n">
        <v>4</v>
      </c>
      <c r="E161" s="3" t="n">
        <v>4</v>
      </c>
      <c r="F161" s="3" t="n">
        <v>0</v>
      </c>
      <c r="G161" s="4" t="n">
        <v>7</v>
      </c>
      <c r="H161" s="49" t="n">
        <v>0</v>
      </c>
      <c r="I161" s="3" t="n">
        <v>7</v>
      </c>
      <c r="J161" s="3" t="n">
        <v>0</v>
      </c>
      <c r="K161" s="4" t="n">
        <v>5</v>
      </c>
      <c r="L161" s="49" t="n">
        <v>0</v>
      </c>
      <c r="M161" s="3" t="n">
        <v>6</v>
      </c>
      <c r="N161" s="3" t="n">
        <v>0</v>
      </c>
      <c r="O161" s="76" t="n">
        <f aca="false">AVERAGE(E161,G161,I161,K161,M161)</f>
        <v>5.8</v>
      </c>
      <c r="P161" s="76" t="n">
        <f aca="false">_xlfn.STDEV.S(E161,G161,I161,K161,M161)</f>
        <v>1.30384048104053</v>
      </c>
      <c r="Q161" s="76" t="n">
        <f aca="false">AVERAGE(F161,H161,J161,L161,N161)</f>
        <v>0</v>
      </c>
      <c r="R161" s="76" t="n">
        <f aca="false">_xlfn.STDEV.S(F161,H161,J161,L161,N161)</f>
        <v>0</v>
      </c>
      <c r="S161" s="3"/>
      <c r="T161" s="49"/>
    </row>
    <row r="162" customFormat="false" ht="15.8" hidden="false" customHeight="false" outlineLevel="0" collapsed="false">
      <c r="B162" s="4"/>
      <c r="C162" s="3"/>
      <c r="D162" s="36" t="n">
        <v>5</v>
      </c>
      <c r="E162" s="3" t="n">
        <v>4</v>
      </c>
      <c r="F162" s="3" t="n">
        <v>0</v>
      </c>
      <c r="G162" s="4" t="n">
        <v>6</v>
      </c>
      <c r="H162" s="49" t="n">
        <v>0</v>
      </c>
      <c r="I162" s="3" t="n">
        <v>7</v>
      </c>
      <c r="J162" s="3" t="n">
        <v>0</v>
      </c>
      <c r="K162" s="4" t="n">
        <v>6</v>
      </c>
      <c r="L162" s="49" t="n">
        <v>0</v>
      </c>
      <c r="M162" s="3" t="n">
        <v>9</v>
      </c>
      <c r="N162" s="3" t="n">
        <v>0</v>
      </c>
      <c r="O162" s="76" t="n">
        <f aca="false">AVERAGE(E162,G162,I162,K162,M162)</f>
        <v>6.4</v>
      </c>
      <c r="P162" s="76" t="n">
        <f aca="false">_xlfn.STDEV.S(E162,G162,I162,K162,M162)</f>
        <v>1.8165902124585</v>
      </c>
      <c r="Q162" s="76" t="n">
        <f aca="false">AVERAGE(F162,H162,J162,L162,N162)</f>
        <v>0</v>
      </c>
      <c r="R162" s="76" t="n">
        <f aca="false">_xlfn.STDEV.S(F162,H162,J162,L162,N162)</f>
        <v>0</v>
      </c>
      <c r="S162" s="3"/>
      <c r="T162" s="49"/>
    </row>
    <row r="163" customFormat="false" ht="15.8" hidden="false" customHeight="false" outlineLevel="0" collapsed="false">
      <c r="B163" s="4"/>
      <c r="C163" s="3"/>
      <c r="D163" s="36" t="n">
        <v>6</v>
      </c>
      <c r="E163" s="3" t="n">
        <v>7</v>
      </c>
      <c r="F163" s="3" t="n">
        <v>0</v>
      </c>
      <c r="G163" s="4" t="n">
        <v>8</v>
      </c>
      <c r="H163" s="49" t="n">
        <v>0</v>
      </c>
      <c r="I163" s="3" t="n">
        <v>2</v>
      </c>
      <c r="J163" s="3" t="n">
        <v>0</v>
      </c>
      <c r="K163" s="4" t="n">
        <v>6</v>
      </c>
      <c r="L163" s="49" t="n">
        <v>0</v>
      </c>
      <c r="M163" s="3" t="n">
        <v>6</v>
      </c>
      <c r="N163" s="3" t="n">
        <v>0</v>
      </c>
      <c r="O163" s="76" t="n">
        <f aca="false">AVERAGE(E163,G163,I163,K163,M163)</f>
        <v>5.8</v>
      </c>
      <c r="P163" s="76" t="n">
        <f aca="false">_xlfn.STDEV.S(E163,G163,I163,K163,M163)</f>
        <v>2.28035085019828</v>
      </c>
      <c r="Q163" s="76" t="n">
        <f aca="false">AVERAGE(F163,H163,J163,L163,N163)</f>
        <v>0</v>
      </c>
      <c r="R163" s="76" t="n">
        <f aca="false">_xlfn.STDEV.S(F163,H163,J163,L163,N163)</f>
        <v>0</v>
      </c>
      <c r="S163" s="3"/>
      <c r="T163" s="49"/>
    </row>
    <row r="164" customFormat="false" ht="15.8" hidden="false" customHeight="false" outlineLevel="0" collapsed="false">
      <c r="B164" s="4"/>
      <c r="C164" s="3"/>
      <c r="D164" s="36" t="n">
        <v>7</v>
      </c>
      <c r="E164" s="3" t="n">
        <v>3</v>
      </c>
      <c r="F164" s="3" t="n">
        <v>0</v>
      </c>
      <c r="G164" s="4" t="n">
        <v>9</v>
      </c>
      <c r="H164" s="49" t="n">
        <v>0</v>
      </c>
      <c r="I164" s="3" t="n">
        <v>8</v>
      </c>
      <c r="J164" s="3" t="n">
        <v>0</v>
      </c>
      <c r="K164" s="4" t="n">
        <v>8</v>
      </c>
      <c r="L164" s="49" t="n">
        <v>0</v>
      </c>
      <c r="M164" s="3" t="n">
        <v>9</v>
      </c>
      <c r="N164" s="3" t="n">
        <v>0</v>
      </c>
      <c r="O164" s="76" t="n">
        <f aca="false">AVERAGE(E164,G164,I164,K164,M164)</f>
        <v>7.4</v>
      </c>
      <c r="P164" s="76" t="n">
        <f aca="false">_xlfn.STDEV.S(E164,G164,I164,K164,M164)</f>
        <v>2.50998007960223</v>
      </c>
      <c r="Q164" s="76" t="n">
        <f aca="false">AVERAGE(F164,H164,J164,L164,N164)</f>
        <v>0</v>
      </c>
      <c r="R164" s="76" t="n">
        <f aca="false">_xlfn.STDEV.S(F164,H164,J164,L164,N164)</f>
        <v>0</v>
      </c>
      <c r="S164" s="3"/>
      <c r="T164" s="49"/>
    </row>
    <row r="165" customFormat="false" ht="15.8" hidden="false" customHeight="false" outlineLevel="0" collapsed="false">
      <c r="B165" s="4"/>
      <c r="C165" s="3"/>
      <c r="D165" s="36" t="n">
        <v>8</v>
      </c>
      <c r="E165" s="3" t="n">
        <v>8</v>
      </c>
      <c r="F165" s="3" t="n">
        <v>0</v>
      </c>
      <c r="G165" s="4" t="n">
        <v>8</v>
      </c>
      <c r="H165" s="49" t="n">
        <v>0</v>
      </c>
      <c r="I165" s="3" t="n">
        <v>8</v>
      </c>
      <c r="J165" s="3" t="n">
        <v>0</v>
      </c>
      <c r="K165" s="4" t="n">
        <v>9</v>
      </c>
      <c r="L165" s="49" t="n">
        <v>0</v>
      </c>
      <c r="M165" s="3" t="n">
        <v>7</v>
      </c>
      <c r="N165" s="3" t="n">
        <v>0</v>
      </c>
      <c r="O165" s="76" t="n">
        <f aca="false">AVERAGE(E165,G165,I165,K165,M165)</f>
        <v>8</v>
      </c>
      <c r="P165" s="76" t="n">
        <f aca="false">_xlfn.STDEV.S(E165,G165,I165,K165,M165)</f>
        <v>0.707106781186548</v>
      </c>
      <c r="Q165" s="76" t="n">
        <f aca="false">AVERAGE(F165,H165,J165,L165,N165)</f>
        <v>0</v>
      </c>
      <c r="R165" s="76" t="n">
        <f aca="false">_xlfn.STDEV.S(F165,H165,J165,L165,N165)</f>
        <v>0</v>
      </c>
      <c r="S165" s="3"/>
      <c r="T165" s="49"/>
    </row>
    <row r="166" customFormat="false" ht="15.8" hidden="false" customHeight="false" outlineLevel="0" collapsed="false">
      <c r="B166" s="4"/>
      <c r="C166" s="3"/>
      <c r="D166" s="36" t="n">
        <v>9</v>
      </c>
      <c r="E166" s="3" t="n">
        <v>7</v>
      </c>
      <c r="F166" s="3" t="n">
        <v>0</v>
      </c>
      <c r="G166" s="4" t="n">
        <v>7</v>
      </c>
      <c r="H166" s="49" t="n">
        <v>0</v>
      </c>
      <c r="I166" s="3" t="n">
        <v>9</v>
      </c>
      <c r="J166" s="3" t="n">
        <v>0</v>
      </c>
      <c r="K166" s="4" t="n">
        <v>7</v>
      </c>
      <c r="L166" s="49" t="n">
        <v>0</v>
      </c>
      <c r="M166" s="3" t="n">
        <v>8</v>
      </c>
      <c r="N166" s="3" t="n">
        <v>0</v>
      </c>
      <c r="O166" s="76" t="n">
        <f aca="false">AVERAGE(E166,G166,I166,K166,M166)</f>
        <v>7.6</v>
      </c>
      <c r="P166" s="76" t="n">
        <f aca="false">_xlfn.STDEV.S(E166,G166,I166,K166,M166)</f>
        <v>0.894427190999916</v>
      </c>
      <c r="Q166" s="76" t="n">
        <f aca="false">AVERAGE(F166,H166,J166,L166,N166)</f>
        <v>0</v>
      </c>
      <c r="R166" s="76" t="n">
        <f aca="false">_xlfn.STDEV.S(F166,H166,J166,L166,N166)</f>
        <v>0</v>
      </c>
      <c r="S166" s="3"/>
      <c r="T166" s="49"/>
    </row>
    <row r="167" customFormat="false" ht="15.8" hidden="false" customHeight="false" outlineLevel="0" collapsed="false">
      <c r="B167" s="4"/>
      <c r="C167" s="3"/>
      <c r="D167" s="36" t="n">
        <v>10</v>
      </c>
      <c r="E167" s="3" t="n">
        <v>9</v>
      </c>
      <c r="F167" s="3" t="n">
        <v>0</v>
      </c>
      <c r="G167" s="4" t="n">
        <v>9</v>
      </c>
      <c r="H167" s="49" t="n">
        <v>0</v>
      </c>
      <c r="I167" s="3" t="n">
        <v>10</v>
      </c>
      <c r="J167" s="3" t="n">
        <v>8</v>
      </c>
      <c r="K167" s="4" t="n">
        <v>9</v>
      </c>
      <c r="L167" s="49" t="n">
        <v>0</v>
      </c>
      <c r="M167" s="3" t="n">
        <v>10</v>
      </c>
      <c r="N167" s="3" t="n">
        <v>44</v>
      </c>
      <c r="O167" s="76" t="n">
        <f aca="false">AVERAGE(E167,G167,I167,K167,M167)</f>
        <v>9.4</v>
      </c>
      <c r="P167" s="76" t="n">
        <f aca="false">_xlfn.STDEV.S(E167,G167,I167,K167,M167)</f>
        <v>0.547722557505166</v>
      </c>
      <c r="Q167" s="76" t="n">
        <f aca="false">AVERAGE(F167,H167,J167,L167,N167)</f>
        <v>10.4</v>
      </c>
      <c r="R167" s="76" t="n">
        <f aca="false">_xlfn.STDEV.S(F167,H167,J167,L167,N167)</f>
        <v>19.0997382181013</v>
      </c>
      <c r="S167" s="3" t="n">
        <f aca="false">_xlfn.STDEV.S(F167,H167,J167,L167,N167)</f>
        <v>19.0997382181013</v>
      </c>
      <c r="T167" s="49"/>
    </row>
    <row r="168" customFormat="false" ht="15.8" hidden="false" customHeight="false" outlineLevel="0" collapsed="false">
      <c r="B168" s="20"/>
      <c r="C168" s="5"/>
      <c r="D168" s="22"/>
      <c r="E168" s="5"/>
      <c r="F168" s="5"/>
      <c r="G168" s="20"/>
      <c r="H168" s="22"/>
      <c r="I168" s="5"/>
      <c r="J168" s="5"/>
      <c r="K168" s="20"/>
      <c r="L168" s="22"/>
      <c r="M168" s="5"/>
      <c r="N168" s="5"/>
      <c r="O168" s="145"/>
      <c r="P168" s="145"/>
      <c r="Q168" s="145"/>
      <c r="R168" s="145"/>
      <c r="S168" s="5"/>
      <c r="T168" s="22"/>
    </row>
    <row r="169" customFormat="false" ht="15.8" hidden="false" customHeight="false" outlineLevel="0" collapsed="false">
      <c r="B169" s="4"/>
      <c r="C169" s="3" t="n">
        <v>15</v>
      </c>
      <c r="D169" s="142" t="n">
        <v>1</v>
      </c>
      <c r="E169" s="3" t="n">
        <v>3</v>
      </c>
      <c r="F169" s="3" t="n">
        <v>0</v>
      </c>
      <c r="G169" s="4" t="n">
        <v>3</v>
      </c>
      <c r="H169" s="49" t="n">
        <v>0</v>
      </c>
      <c r="I169" s="3" t="n">
        <v>2</v>
      </c>
      <c r="J169" s="3" t="n">
        <v>0</v>
      </c>
      <c r="K169" s="4" t="n">
        <v>0</v>
      </c>
      <c r="L169" s="49" t="n">
        <v>0</v>
      </c>
      <c r="M169" s="3" t="n">
        <v>5</v>
      </c>
      <c r="N169" s="3" t="n">
        <v>0</v>
      </c>
      <c r="O169" s="143" t="n">
        <f aca="false">AVERAGE(E169,G169,I169,K169,M169)</f>
        <v>2.6</v>
      </c>
      <c r="P169" s="76" t="n">
        <f aca="false">_xlfn.STDEV.S(E169,G169,I169,K169,M169)</f>
        <v>1.8165902124585</v>
      </c>
      <c r="Q169" s="76" t="n">
        <f aca="false">AVERAGE(F169,H169,J169,L169,N169)</f>
        <v>0</v>
      </c>
      <c r="R169" s="76" t="n">
        <f aca="false">_xlfn.STDEV.S(F169,H169,J169,L169,N169)</f>
        <v>0</v>
      </c>
      <c r="S169" s="3"/>
      <c r="T169" s="49"/>
    </row>
    <row r="170" customFormat="false" ht="15.8" hidden="false" customHeight="false" outlineLevel="0" collapsed="false">
      <c r="B170" s="4"/>
      <c r="C170" s="3" t="s">
        <v>35</v>
      </c>
      <c r="D170" s="36" t="n">
        <v>2</v>
      </c>
      <c r="E170" s="3" t="n">
        <v>2</v>
      </c>
      <c r="F170" s="3" t="n">
        <v>0</v>
      </c>
      <c r="G170" s="4" t="n">
        <v>2</v>
      </c>
      <c r="H170" s="49" t="n">
        <v>0</v>
      </c>
      <c r="I170" s="3" t="n">
        <v>6</v>
      </c>
      <c r="J170" s="3" t="n">
        <v>0</v>
      </c>
      <c r="K170" s="4" t="n">
        <v>1</v>
      </c>
      <c r="L170" s="49" t="n">
        <v>0</v>
      </c>
      <c r="M170" s="3" t="n">
        <v>2</v>
      </c>
      <c r="N170" s="3" t="n">
        <v>0</v>
      </c>
      <c r="O170" s="76" t="n">
        <f aca="false">AVERAGE(E170,G170,I170,K170,M170)</f>
        <v>2.6</v>
      </c>
      <c r="P170" s="76" t="n">
        <f aca="false">_xlfn.STDEV.S(E170,G170,I170,K170,M170)</f>
        <v>1.94935886896179</v>
      </c>
      <c r="Q170" s="76" t="n">
        <f aca="false">AVERAGE(F170,H170,J170,L170,N170)</f>
        <v>0</v>
      </c>
      <c r="R170" s="76" t="n">
        <f aca="false">_xlfn.STDEV.S(F170,H170,J170,L170,N170)</f>
        <v>0</v>
      </c>
      <c r="S170" s="3"/>
      <c r="T170" s="49"/>
    </row>
    <row r="171" customFormat="false" ht="15.8" hidden="false" customHeight="false" outlineLevel="0" collapsed="false">
      <c r="B171" s="4"/>
      <c r="C171" s="3"/>
      <c r="D171" s="36" t="n">
        <v>3</v>
      </c>
      <c r="E171" s="3" t="n">
        <v>5</v>
      </c>
      <c r="F171" s="3" t="n">
        <v>0</v>
      </c>
      <c r="G171" s="4" t="n">
        <v>5</v>
      </c>
      <c r="H171" s="49" t="n">
        <v>0</v>
      </c>
      <c r="I171" s="3" t="n">
        <v>7</v>
      </c>
      <c r="J171" s="3" t="n">
        <v>0</v>
      </c>
      <c r="K171" s="4" t="n">
        <v>5</v>
      </c>
      <c r="L171" s="49" t="n">
        <v>0</v>
      </c>
      <c r="M171" s="3" t="n">
        <v>9</v>
      </c>
      <c r="N171" s="3" t="n">
        <v>0</v>
      </c>
      <c r="O171" s="76" t="n">
        <f aca="false">AVERAGE(E171,G171,I171,K171,M171)</f>
        <v>6.2</v>
      </c>
      <c r="P171" s="76" t="n">
        <f aca="false">_xlfn.STDEV.S(E171,G171,I171,K171,M171)</f>
        <v>1.78885438199983</v>
      </c>
      <c r="Q171" s="76" t="n">
        <f aca="false">AVERAGE(F171,H171,J171,L171,N171)</f>
        <v>0</v>
      </c>
      <c r="R171" s="76" t="n">
        <f aca="false">_xlfn.STDEV.S(F171,H171,J171,L171,N171)</f>
        <v>0</v>
      </c>
      <c r="S171" s="3"/>
      <c r="T171" s="49"/>
    </row>
    <row r="172" customFormat="false" ht="15.8" hidden="false" customHeight="false" outlineLevel="0" collapsed="false">
      <c r="B172" s="4"/>
      <c r="C172" s="3"/>
      <c r="D172" s="36" t="n">
        <v>4</v>
      </c>
      <c r="E172" s="3" t="n">
        <v>6</v>
      </c>
      <c r="F172" s="3" t="n">
        <v>0</v>
      </c>
      <c r="G172" s="4" t="n">
        <v>6</v>
      </c>
      <c r="H172" s="49" t="n">
        <v>0</v>
      </c>
      <c r="I172" s="3" t="n">
        <v>3</v>
      </c>
      <c r="J172" s="3" t="n">
        <v>0</v>
      </c>
      <c r="K172" s="4" t="n">
        <v>9</v>
      </c>
      <c r="L172" s="49" t="n">
        <v>0</v>
      </c>
      <c r="M172" s="3" t="n">
        <v>8</v>
      </c>
      <c r="N172" s="3" t="n">
        <v>0</v>
      </c>
      <c r="O172" s="76" t="n">
        <f aca="false">AVERAGE(E172,G172,I172,K172,M172)</f>
        <v>6.4</v>
      </c>
      <c r="P172" s="76" t="n">
        <f aca="false">_xlfn.STDEV.S(E172,G172,I172,K172,M172)</f>
        <v>2.30217288664427</v>
      </c>
      <c r="Q172" s="76" t="n">
        <f aca="false">AVERAGE(F172,H172,J172,L172,N172)</f>
        <v>0</v>
      </c>
      <c r="R172" s="76" t="n">
        <f aca="false">_xlfn.STDEV.S(F172,H172,J172,L172,N172)</f>
        <v>0</v>
      </c>
      <c r="S172" s="3"/>
      <c r="T172" s="49"/>
    </row>
    <row r="173" customFormat="false" ht="15.8" hidden="false" customHeight="false" outlineLevel="0" collapsed="false">
      <c r="B173" s="4"/>
      <c r="C173" s="3"/>
      <c r="D173" s="36" t="n">
        <v>5</v>
      </c>
      <c r="E173" s="3" t="n">
        <v>7</v>
      </c>
      <c r="F173" s="3" t="n">
        <v>0</v>
      </c>
      <c r="G173" s="4" t="n">
        <v>8</v>
      </c>
      <c r="H173" s="49" t="n">
        <v>0</v>
      </c>
      <c r="I173" s="3" t="n">
        <v>6</v>
      </c>
      <c r="J173" s="3" t="n">
        <v>0</v>
      </c>
      <c r="K173" s="4" t="n">
        <v>9</v>
      </c>
      <c r="L173" s="49" t="n">
        <v>0</v>
      </c>
      <c r="M173" s="3" t="n">
        <v>10</v>
      </c>
      <c r="N173" s="3" t="n">
        <v>27</v>
      </c>
      <c r="O173" s="76" t="n">
        <f aca="false">AVERAGE(E173,G173,I173,K173,M173)</f>
        <v>8</v>
      </c>
      <c r="P173" s="76" t="n">
        <f aca="false">_xlfn.STDEV.S(E173,G173,I173,K173,M173)</f>
        <v>1.58113883008419</v>
      </c>
      <c r="Q173" s="76" t="n">
        <f aca="false">AVERAGE(F173,H173,J173,L173,N173)</f>
        <v>5.4</v>
      </c>
      <c r="R173" s="76" t="n">
        <f aca="false">_xlfn.STDEV.S(F173,H173,J173,L173,N173)</f>
        <v>12.0747670784989</v>
      </c>
      <c r="S173" s="3"/>
      <c r="T173" s="49"/>
    </row>
    <row r="174" customFormat="false" ht="15.8" hidden="false" customHeight="false" outlineLevel="0" collapsed="false">
      <c r="B174" s="4"/>
      <c r="C174" s="3"/>
      <c r="D174" s="36" t="n">
        <v>6</v>
      </c>
      <c r="E174" s="3" t="n">
        <v>8</v>
      </c>
      <c r="F174" s="3" t="n">
        <v>0</v>
      </c>
      <c r="G174" s="4" t="n">
        <v>8</v>
      </c>
      <c r="H174" s="49" t="n">
        <v>0</v>
      </c>
      <c r="I174" s="3" t="n">
        <v>7</v>
      </c>
      <c r="J174" s="3" t="n">
        <v>0</v>
      </c>
      <c r="K174" s="4" t="n">
        <v>4</v>
      </c>
      <c r="L174" s="49" t="n">
        <v>0</v>
      </c>
      <c r="M174" s="3" t="n">
        <v>7</v>
      </c>
      <c r="N174" s="3" t="n">
        <v>0</v>
      </c>
      <c r="O174" s="76" t="n">
        <f aca="false">AVERAGE(E174,G174,I174,K174,M174)</f>
        <v>6.8</v>
      </c>
      <c r="P174" s="76" t="n">
        <f aca="false">_xlfn.STDEV.S(E174,G174,I174,K174,M174)</f>
        <v>1.6431676725155</v>
      </c>
      <c r="Q174" s="76" t="n">
        <f aca="false">AVERAGE(F174,H174,J174,L174,N174)</f>
        <v>0</v>
      </c>
      <c r="R174" s="76" t="n">
        <f aca="false">_xlfn.STDEV.S(F174,H174,J174,L174,N174)</f>
        <v>0</v>
      </c>
      <c r="S174" s="3"/>
      <c r="T174" s="49"/>
    </row>
    <row r="175" customFormat="false" ht="15.8" hidden="false" customHeight="false" outlineLevel="0" collapsed="false">
      <c r="B175" s="4"/>
      <c r="C175" s="3"/>
      <c r="D175" s="36" t="n">
        <v>7</v>
      </c>
      <c r="E175" s="3" t="n">
        <v>6</v>
      </c>
      <c r="F175" s="3" t="n">
        <v>0</v>
      </c>
      <c r="G175" s="4" t="n">
        <v>5</v>
      </c>
      <c r="H175" s="49" t="n">
        <v>0</v>
      </c>
      <c r="I175" s="3" t="n">
        <v>7</v>
      </c>
      <c r="J175" s="3" t="n">
        <v>0</v>
      </c>
      <c r="K175" s="4" t="n">
        <v>4</v>
      </c>
      <c r="L175" s="49" t="n">
        <v>0</v>
      </c>
      <c r="M175" s="3" t="n">
        <v>5</v>
      </c>
      <c r="N175" s="3" t="n">
        <v>0</v>
      </c>
      <c r="O175" s="76" t="n">
        <f aca="false">AVERAGE(E175,G175,I175,K175,M175)</f>
        <v>5.4</v>
      </c>
      <c r="P175" s="76" t="n">
        <f aca="false">_xlfn.STDEV.S(E175,G175,I175,K175,M175)</f>
        <v>1.14017542509914</v>
      </c>
      <c r="Q175" s="76" t="n">
        <f aca="false">AVERAGE(F175,H175,J175,L175,N175)</f>
        <v>0</v>
      </c>
      <c r="R175" s="76" t="n">
        <f aca="false">_xlfn.STDEV.S(F175,H175,J175,L175,N175)</f>
        <v>0</v>
      </c>
      <c r="S175" s="3"/>
      <c r="T175" s="49"/>
    </row>
    <row r="176" customFormat="false" ht="15.8" hidden="false" customHeight="false" outlineLevel="0" collapsed="false">
      <c r="B176" s="4"/>
      <c r="C176" s="3"/>
      <c r="D176" s="36" t="n">
        <v>8</v>
      </c>
      <c r="E176" s="3" t="n">
        <v>7</v>
      </c>
      <c r="F176" s="3" t="n">
        <v>0</v>
      </c>
      <c r="G176" s="4" t="n">
        <v>7</v>
      </c>
      <c r="H176" s="49" t="n">
        <v>0</v>
      </c>
      <c r="I176" s="3" t="n">
        <v>8</v>
      </c>
      <c r="J176" s="3" t="n">
        <v>0</v>
      </c>
      <c r="K176" s="4" t="n">
        <v>5</v>
      </c>
      <c r="L176" s="49" t="n">
        <v>0</v>
      </c>
      <c r="M176" s="3" t="n">
        <v>4</v>
      </c>
      <c r="N176" s="3" t="n">
        <v>0</v>
      </c>
      <c r="O176" s="76" t="n">
        <f aca="false">AVERAGE(E176,G176,I176,K176,M176)</f>
        <v>6.2</v>
      </c>
      <c r="P176" s="76" t="n">
        <f aca="false">_xlfn.STDEV.S(E176,G176,I176,K176,M176)</f>
        <v>1.6431676725155</v>
      </c>
      <c r="Q176" s="76" t="n">
        <f aca="false">AVERAGE(F176,H176,J176,L176,N176)</f>
        <v>0</v>
      </c>
      <c r="R176" s="76" t="n">
        <f aca="false">_xlfn.STDEV.S(F176,H176,J176,L176,N176)</f>
        <v>0</v>
      </c>
      <c r="S176" s="3"/>
      <c r="T176" s="49"/>
    </row>
    <row r="177" customFormat="false" ht="15.8" hidden="false" customHeight="false" outlineLevel="0" collapsed="false">
      <c r="B177" s="4"/>
      <c r="C177" s="3"/>
      <c r="D177" s="36" t="n">
        <v>9</v>
      </c>
      <c r="E177" s="3" t="n">
        <v>3</v>
      </c>
      <c r="F177" s="3" t="n">
        <v>0</v>
      </c>
      <c r="G177" s="4" t="n">
        <v>0</v>
      </c>
      <c r="H177" s="49" t="n">
        <v>0</v>
      </c>
      <c r="I177" s="3" t="n">
        <v>2</v>
      </c>
      <c r="J177" s="3" t="n">
        <v>0</v>
      </c>
      <c r="K177" s="4" t="n">
        <v>6</v>
      </c>
      <c r="L177" s="49" t="n">
        <v>0</v>
      </c>
      <c r="M177" s="3" t="n">
        <v>7</v>
      </c>
      <c r="N177" s="3" t="n">
        <v>0</v>
      </c>
      <c r="O177" s="76" t="n">
        <f aca="false">AVERAGE(E177,G177,I177,K177,M177)</f>
        <v>3.6</v>
      </c>
      <c r="P177" s="76" t="n">
        <f aca="false">_xlfn.STDEV.S(E177,G177,I177,K177,M177)</f>
        <v>2.88097205817759</v>
      </c>
      <c r="Q177" s="76" t="n">
        <f aca="false">AVERAGE(F177,H177,J177,L177,N177)</f>
        <v>0</v>
      </c>
      <c r="R177" s="76" t="n">
        <f aca="false">_xlfn.STDEV.S(F177,H177,J177,L177,N177)</f>
        <v>0</v>
      </c>
      <c r="S177" s="3"/>
      <c r="T177" s="49"/>
    </row>
    <row r="178" customFormat="false" ht="15.8" hidden="false" customHeight="false" outlineLevel="0" collapsed="false">
      <c r="B178" s="4"/>
      <c r="C178" s="3"/>
      <c r="D178" s="36" t="n">
        <v>10</v>
      </c>
      <c r="E178" s="3" t="n">
        <v>7</v>
      </c>
      <c r="F178" s="3" t="n">
        <v>0</v>
      </c>
      <c r="G178" s="4" t="n">
        <v>8</v>
      </c>
      <c r="H178" s="49" t="n">
        <v>0</v>
      </c>
      <c r="I178" s="3" t="n">
        <v>5</v>
      </c>
      <c r="J178" s="3" t="n">
        <v>0</v>
      </c>
      <c r="K178" s="4" t="n">
        <v>4</v>
      </c>
      <c r="L178" s="49" t="n">
        <v>0</v>
      </c>
      <c r="M178" s="3" t="n">
        <v>6</v>
      </c>
      <c r="N178" s="3" t="n">
        <v>0</v>
      </c>
      <c r="O178" s="76" t="n">
        <f aca="false">AVERAGE(E178,G178,I178,K178,M178)</f>
        <v>6</v>
      </c>
      <c r="P178" s="76" t="n">
        <f aca="false">_xlfn.STDEV.S(E178,G178,I178,K178,M178)</f>
        <v>1.58113883008419</v>
      </c>
      <c r="Q178" s="76" t="n">
        <f aca="false">AVERAGE(F178,H178,J178,L178,N178)</f>
        <v>0</v>
      </c>
      <c r="R178" s="76" t="n">
        <f aca="false">_xlfn.STDEV.S(F178,H178,J178,L178,N178)</f>
        <v>0</v>
      </c>
      <c r="S178" s="3" t="n">
        <f aca="false">_xlfn.STDEV.S(F178,H178,J178,L178,N178)</f>
        <v>0</v>
      </c>
      <c r="T178" s="49"/>
    </row>
    <row r="179" customFormat="false" ht="15.8" hidden="false" customHeight="false" outlineLevel="0" collapsed="false">
      <c r="B179" s="20"/>
      <c r="C179" s="5"/>
      <c r="D179" s="22"/>
      <c r="E179" s="5"/>
      <c r="F179" s="5"/>
      <c r="G179" s="20"/>
      <c r="H179" s="22"/>
      <c r="I179" s="5"/>
      <c r="J179" s="5"/>
      <c r="K179" s="20"/>
      <c r="L179" s="22"/>
      <c r="M179" s="5"/>
      <c r="N179" s="5"/>
      <c r="O179" s="145"/>
      <c r="P179" s="145"/>
      <c r="Q179" s="145"/>
      <c r="R179" s="145"/>
      <c r="S179" s="5"/>
      <c r="T179" s="22"/>
    </row>
    <row r="180" customFormat="false" ht="15.8" hidden="false" customHeight="false" outlineLevel="0" collapsed="false">
      <c r="B180" s="4"/>
      <c r="C180" s="3" t="n">
        <v>16</v>
      </c>
      <c r="D180" s="142" t="n">
        <v>1</v>
      </c>
      <c r="E180" s="3" t="n">
        <v>3</v>
      </c>
      <c r="F180" s="3" t="n">
        <v>0</v>
      </c>
      <c r="G180" s="4" t="n">
        <v>3</v>
      </c>
      <c r="H180" s="49" t="n">
        <v>0</v>
      </c>
      <c r="I180" s="3" t="n">
        <v>9</v>
      </c>
      <c r="J180" s="3" t="n">
        <v>0</v>
      </c>
      <c r="K180" s="4" t="n">
        <v>8</v>
      </c>
      <c r="L180" s="49" t="n">
        <v>0</v>
      </c>
      <c r="M180" s="3" t="n">
        <v>7</v>
      </c>
      <c r="N180" s="3" t="n">
        <v>0</v>
      </c>
      <c r="O180" s="143" t="n">
        <f aca="false">AVERAGE(E180,G180,I180,K180,M180)</f>
        <v>6</v>
      </c>
      <c r="P180" s="76" t="n">
        <f aca="false">_xlfn.STDEV.S(E180,G180,I180,K180,M180)</f>
        <v>2.82842712474619</v>
      </c>
      <c r="Q180" s="76" t="n">
        <f aca="false">AVERAGE(F180,H180,J180,L180,N180)</f>
        <v>0</v>
      </c>
      <c r="R180" s="76" t="n">
        <f aca="false">_xlfn.STDEV.S(F180,H180,J180,L180,N180)</f>
        <v>0</v>
      </c>
      <c r="S180" s="3"/>
      <c r="T180" s="151"/>
    </row>
    <row r="181" customFormat="false" ht="15.8" hidden="false" customHeight="false" outlineLevel="0" collapsed="false">
      <c r="B181" s="4"/>
      <c r="C181" s="3"/>
      <c r="D181" s="36" t="n">
        <v>2</v>
      </c>
      <c r="E181" s="3" t="n">
        <v>3</v>
      </c>
      <c r="F181" s="3" t="n">
        <v>0</v>
      </c>
      <c r="G181" s="4" t="n">
        <v>6</v>
      </c>
      <c r="H181" s="49" t="n">
        <v>0</v>
      </c>
      <c r="I181" s="3" t="n">
        <v>5</v>
      </c>
      <c r="J181" s="3" t="n">
        <v>0</v>
      </c>
      <c r="K181" s="4" t="n">
        <v>7</v>
      </c>
      <c r="L181" s="49" t="n">
        <v>0</v>
      </c>
      <c r="M181" s="3" t="n">
        <v>3</v>
      </c>
      <c r="N181" s="3" t="n">
        <v>0</v>
      </c>
      <c r="O181" s="76" t="n">
        <f aca="false">AVERAGE(E181,G181,I181,K181,M181)</f>
        <v>4.8</v>
      </c>
      <c r="P181" s="76" t="n">
        <f aca="false">_xlfn.STDEV.S(E181,G181,I181,K181,M181)</f>
        <v>1.78885438199983</v>
      </c>
      <c r="Q181" s="76" t="n">
        <f aca="false">AVERAGE(F181,H181,J181,L181,N181)</f>
        <v>0</v>
      </c>
      <c r="R181" s="76" t="n">
        <f aca="false">_xlfn.STDEV.S(F181,H181,J181,L181,N181)</f>
        <v>0</v>
      </c>
      <c r="S181" s="3"/>
      <c r="T181" s="49"/>
    </row>
    <row r="182" customFormat="false" ht="15.8" hidden="false" customHeight="false" outlineLevel="0" collapsed="false">
      <c r="B182" s="4"/>
      <c r="C182" s="3" t="s">
        <v>36</v>
      </c>
      <c r="D182" s="36" t="n">
        <v>3</v>
      </c>
      <c r="E182" s="3" t="n">
        <v>10</v>
      </c>
      <c r="F182" s="3" t="n">
        <v>10</v>
      </c>
      <c r="G182" s="4" t="n">
        <v>9</v>
      </c>
      <c r="H182" s="49" t="n">
        <v>0</v>
      </c>
      <c r="I182" s="3" t="n">
        <v>7</v>
      </c>
      <c r="J182" s="3" t="n">
        <v>0</v>
      </c>
      <c r="K182" s="4" t="n">
        <v>7</v>
      </c>
      <c r="L182" s="49" t="n">
        <v>0</v>
      </c>
      <c r="M182" s="3" t="n">
        <v>6</v>
      </c>
      <c r="N182" s="3" t="n">
        <v>0</v>
      </c>
      <c r="O182" s="76" t="n">
        <f aca="false">AVERAGE(E182,G182,I182,K182,M182)</f>
        <v>7.8</v>
      </c>
      <c r="P182" s="76" t="n">
        <f aca="false">_xlfn.STDEV.S(E182,G182,I182,K182,M182)</f>
        <v>1.6431676725155</v>
      </c>
      <c r="Q182" s="76" t="n">
        <f aca="false">AVERAGE(F182,H182,J182,L182,N182)</f>
        <v>2</v>
      </c>
      <c r="R182" s="76" t="n">
        <f aca="false">_xlfn.STDEV.S(F182,H182,J182,L182,N182)</f>
        <v>4.47213595499958</v>
      </c>
      <c r="S182" s="3"/>
      <c r="T182" s="49"/>
    </row>
    <row r="183" customFormat="false" ht="15.8" hidden="false" customHeight="false" outlineLevel="0" collapsed="false">
      <c r="B183" s="4"/>
      <c r="C183" s="3"/>
      <c r="D183" s="36" t="n">
        <v>4</v>
      </c>
      <c r="E183" s="3" t="n">
        <v>3</v>
      </c>
      <c r="F183" s="3" t="n">
        <v>0</v>
      </c>
      <c r="G183" s="4" t="n">
        <v>5</v>
      </c>
      <c r="H183" s="49" t="n">
        <v>0</v>
      </c>
      <c r="I183" s="3" t="n">
        <v>5</v>
      </c>
      <c r="J183" s="3" t="n">
        <v>0</v>
      </c>
      <c r="K183" s="4" t="n">
        <v>7</v>
      </c>
      <c r="L183" s="49" t="n">
        <v>0</v>
      </c>
      <c r="M183" s="3" t="n">
        <v>4</v>
      </c>
      <c r="N183" s="3" t="n">
        <v>0</v>
      </c>
      <c r="O183" s="76" t="n">
        <f aca="false">AVERAGE(E183,G183,I183,K183,M183)</f>
        <v>4.8</v>
      </c>
      <c r="P183" s="76" t="n">
        <f aca="false">_xlfn.STDEV.S(E183,G183,I183,K183,M183)</f>
        <v>1.48323969741913</v>
      </c>
      <c r="Q183" s="76" t="n">
        <f aca="false">AVERAGE(F183,H183,J183,L183,N183)</f>
        <v>0</v>
      </c>
      <c r="R183" s="76" t="n">
        <f aca="false">_xlfn.STDEV.S(F183,H183,J183,L183,N183)</f>
        <v>0</v>
      </c>
      <c r="S183" s="3"/>
      <c r="T183" s="49" t="s">
        <v>32</v>
      </c>
    </row>
    <row r="184" customFormat="false" ht="15.8" hidden="false" customHeight="false" outlineLevel="0" collapsed="false">
      <c r="B184" s="4"/>
      <c r="C184" s="3"/>
      <c r="D184" s="36" t="n">
        <v>5</v>
      </c>
      <c r="E184" s="3" t="n">
        <v>3</v>
      </c>
      <c r="F184" s="3" t="n">
        <v>0</v>
      </c>
      <c r="G184" s="4" t="n">
        <v>2</v>
      </c>
      <c r="H184" s="49" t="n">
        <v>0</v>
      </c>
      <c r="I184" s="3" t="n">
        <v>1</v>
      </c>
      <c r="J184" s="3" t="n">
        <v>0</v>
      </c>
      <c r="K184" s="4" t="n">
        <v>4</v>
      </c>
      <c r="L184" s="49" t="n">
        <v>0</v>
      </c>
      <c r="M184" s="3" t="n">
        <v>5</v>
      </c>
      <c r="N184" s="3" t="n">
        <v>0</v>
      </c>
      <c r="O184" s="76" t="n">
        <f aca="false">AVERAGE(E184,G184,I184,K184,M184)</f>
        <v>3</v>
      </c>
      <c r="P184" s="76" t="n">
        <f aca="false">_xlfn.STDEV.S(E184,G184,I184,K184,M184)</f>
        <v>1.58113883008419</v>
      </c>
      <c r="Q184" s="76" t="n">
        <f aca="false">AVERAGE(F184,H184,J184,L184,N184)</f>
        <v>0</v>
      </c>
      <c r="R184" s="76" t="n">
        <f aca="false">_xlfn.STDEV.S(F184,H184,J184,L184,N184)</f>
        <v>0</v>
      </c>
      <c r="S184" s="3"/>
      <c r="T184" s="49" t="s">
        <v>37</v>
      </c>
    </row>
    <row r="185" customFormat="false" ht="15.8" hidden="false" customHeight="false" outlineLevel="0" collapsed="false">
      <c r="B185" s="4"/>
      <c r="C185" s="3"/>
      <c r="D185" s="36" t="n">
        <v>6</v>
      </c>
      <c r="E185" s="3" t="n">
        <v>6</v>
      </c>
      <c r="F185" s="3" t="n">
        <v>0</v>
      </c>
      <c r="G185" s="4" t="n">
        <v>5</v>
      </c>
      <c r="H185" s="49" t="n">
        <v>0</v>
      </c>
      <c r="I185" s="3" t="n">
        <v>7</v>
      </c>
      <c r="J185" s="3" t="n">
        <v>0</v>
      </c>
      <c r="K185" s="4" t="n">
        <v>10</v>
      </c>
      <c r="L185" s="49" t="n">
        <v>6</v>
      </c>
      <c r="M185" s="3" t="n">
        <v>7</v>
      </c>
      <c r="N185" s="3" t="n">
        <v>0</v>
      </c>
      <c r="O185" s="76" t="n">
        <f aca="false">AVERAGE(E185,G185,I185,K185,M185)</f>
        <v>7</v>
      </c>
      <c r="P185" s="76" t="n">
        <f aca="false">_xlfn.STDEV.S(E185,G185,I185,K185,M185)</f>
        <v>1.87082869338697</v>
      </c>
      <c r="Q185" s="76" t="n">
        <f aca="false">AVERAGE(F185,H185,J185,L185,N185)</f>
        <v>1.2</v>
      </c>
      <c r="R185" s="76" t="n">
        <f aca="false">_xlfn.STDEV.S(F185,H185,J185,L185,N185)</f>
        <v>2.68328157299975</v>
      </c>
      <c r="S185" s="3"/>
      <c r="T185" s="49"/>
    </row>
    <row r="186" customFormat="false" ht="15.8" hidden="false" customHeight="false" outlineLevel="0" collapsed="false">
      <c r="B186" s="4"/>
      <c r="C186" s="3"/>
      <c r="D186" s="36" t="n">
        <v>7</v>
      </c>
      <c r="E186" s="3" t="n">
        <v>10</v>
      </c>
      <c r="F186" s="3" t="n">
        <v>2</v>
      </c>
      <c r="G186" s="4" t="n">
        <v>9</v>
      </c>
      <c r="H186" s="49" t="n">
        <v>0</v>
      </c>
      <c r="I186" s="3" t="n">
        <v>10</v>
      </c>
      <c r="J186" s="3" t="n">
        <v>27</v>
      </c>
      <c r="K186" s="4" t="n">
        <v>9</v>
      </c>
      <c r="L186" s="49" t="n">
        <v>0</v>
      </c>
      <c r="M186" s="3" t="n">
        <v>10</v>
      </c>
      <c r="N186" s="3" t="n">
        <v>21</v>
      </c>
      <c r="O186" s="76" t="n">
        <f aca="false">AVERAGE(E186,G186,I186,K186,M186)</f>
        <v>9.6</v>
      </c>
      <c r="P186" s="76" t="n">
        <f aca="false">_xlfn.STDEV.S(E186,G186,I186,K186,M186)</f>
        <v>0.547722557505166</v>
      </c>
      <c r="Q186" s="76" t="n">
        <f aca="false">AVERAGE(F186,H186,J186,L186,N186)</f>
        <v>10</v>
      </c>
      <c r="R186" s="76" t="n">
        <f aca="false">_xlfn.STDEV.S(F186,H186,J186,L186,N186)</f>
        <v>12.9807549857472</v>
      </c>
      <c r="S186" s="3"/>
      <c r="T186" s="49"/>
    </row>
    <row r="187" customFormat="false" ht="15.8" hidden="false" customHeight="false" outlineLevel="0" collapsed="false">
      <c r="B187" s="4"/>
      <c r="C187" s="3"/>
      <c r="D187" s="36" t="n">
        <v>8</v>
      </c>
      <c r="E187" s="3" t="n">
        <v>10</v>
      </c>
      <c r="F187" s="3" t="n">
        <v>24</v>
      </c>
      <c r="G187" s="4" t="n">
        <v>9</v>
      </c>
      <c r="H187" s="49" t="n">
        <v>0</v>
      </c>
      <c r="I187" s="3" t="n">
        <v>9</v>
      </c>
      <c r="J187" s="3" t="n">
        <v>0</v>
      </c>
      <c r="K187" s="4" t="n">
        <v>8</v>
      </c>
      <c r="L187" s="49" t="n">
        <v>0</v>
      </c>
      <c r="M187" s="3" t="n">
        <v>9</v>
      </c>
      <c r="N187" s="3" t="n">
        <v>0</v>
      </c>
      <c r="O187" s="76" t="n">
        <f aca="false">AVERAGE(E187,G187,I187,K187,M187)</f>
        <v>9</v>
      </c>
      <c r="P187" s="76" t="n">
        <f aca="false">_xlfn.STDEV.S(E187,G187,I187,K187,M187)</f>
        <v>0.707106781186548</v>
      </c>
      <c r="Q187" s="76" t="n">
        <f aca="false">AVERAGE(F187,H187,J187,L187,N187)</f>
        <v>4.8</v>
      </c>
      <c r="R187" s="76" t="n">
        <f aca="false">_xlfn.STDEV.S(F187,H187,J187,L187,N187)</f>
        <v>10.733126291999</v>
      </c>
      <c r="S187" s="3"/>
      <c r="T187" s="49"/>
    </row>
    <row r="188" customFormat="false" ht="15.8" hidden="false" customHeight="false" outlineLevel="0" collapsed="false">
      <c r="B188" s="4"/>
      <c r="C188" s="3"/>
      <c r="D188" s="36" t="n">
        <v>9</v>
      </c>
      <c r="E188" s="3" t="n">
        <v>7</v>
      </c>
      <c r="F188" s="3" t="n">
        <v>0</v>
      </c>
      <c r="G188" s="4" t="n">
        <v>7</v>
      </c>
      <c r="H188" s="49" t="n">
        <v>0</v>
      </c>
      <c r="I188" s="3" t="n">
        <v>3</v>
      </c>
      <c r="J188" s="3" t="n">
        <v>0</v>
      </c>
      <c r="K188" s="4" t="n">
        <v>4</v>
      </c>
      <c r="L188" s="49" t="n">
        <v>0</v>
      </c>
      <c r="M188" s="3" t="n">
        <v>5</v>
      </c>
      <c r="N188" s="3" t="n">
        <v>0</v>
      </c>
      <c r="O188" s="76" t="n">
        <f aca="false">AVERAGE(E188,G188,I188,K188,M188)</f>
        <v>5.2</v>
      </c>
      <c r="P188" s="76" t="n">
        <f aca="false">_xlfn.STDEV.S(E188,G188,I188,K188,M188)</f>
        <v>1.78885438199983</v>
      </c>
      <c r="Q188" s="76" t="n">
        <f aca="false">AVERAGE(F188,H188,J188,L188,N188)</f>
        <v>0</v>
      </c>
      <c r="R188" s="76" t="n">
        <f aca="false">_xlfn.STDEV.S(F188,H188,J188,L188,N188)</f>
        <v>0</v>
      </c>
      <c r="S188" s="3"/>
      <c r="T188" s="49"/>
    </row>
    <row r="189" customFormat="false" ht="15.8" hidden="false" customHeight="false" outlineLevel="0" collapsed="false">
      <c r="B189" s="4"/>
      <c r="C189" s="3"/>
      <c r="D189" s="36" t="n">
        <v>10</v>
      </c>
      <c r="E189" s="3" t="n">
        <v>9</v>
      </c>
      <c r="F189" s="3" t="n">
        <v>0</v>
      </c>
      <c r="G189" s="4" t="n">
        <v>9</v>
      </c>
      <c r="H189" s="49" t="n">
        <v>0</v>
      </c>
      <c r="I189" s="3" t="n">
        <v>8</v>
      </c>
      <c r="J189" s="3" t="n">
        <v>0</v>
      </c>
      <c r="K189" s="4" t="n">
        <v>8</v>
      </c>
      <c r="L189" s="49" t="n">
        <v>0</v>
      </c>
      <c r="M189" s="3" t="n">
        <v>7</v>
      </c>
      <c r="N189" s="3" t="n">
        <v>0</v>
      </c>
      <c r="O189" s="76" t="n">
        <f aca="false">AVERAGE(E189,G189,I189,K189,M189)</f>
        <v>8.2</v>
      </c>
      <c r="P189" s="76" t="n">
        <f aca="false">_xlfn.STDEV.S(E189,G189,I189,K189,M189)</f>
        <v>0.836660026534076</v>
      </c>
      <c r="Q189" s="76" t="n">
        <f aca="false">AVERAGE(F189,H189,J189,L189,N189)</f>
        <v>0</v>
      </c>
      <c r="R189" s="76" t="n">
        <f aca="false">_xlfn.STDEV.S(F189,H189,J189,L189,N189)</f>
        <v>0</v>
      </c>
      <c r="S189" s="3" t="n">
        <f aca="false">_xlfn.STDEV.S(F189,H189,J189,L189,N189)</f>
        <v>0</v>
      </c>
      <c r="T189" s="151"/>
    </row>
    <row r="190" customFormat="false" ht="15.8" hidden="false" customHeight="false" outlineLevel="0" collapsed="false">
      <c r="B190" s="20"/>
      <c r="C190" s="5"/>
      <c r="D190" s="22"/>
      <c r="E190" s="5"/>
      <c r="F190" s="5"/>
      <c r="G190" s="20"/>
      <c r="H190" s="22"/>
      <c r="I190" s="5"/>
      <c r="J190" s="5"/>
      <c r="K190" s="20"/>
      <c r="L190" s="22"/>
      <c r="M190" s="5"/>
      <c r="N190" s="5"/>
      <c r="O190" s="145"/>
      <c r="P190" s="145"/>
      <c r="Q190" s="145"/>
      <c r="R190" s="145"/>
      <c r="S190" s="5"/>
      <c r="T190" s="22"/>
    </row>
    <row r="191" customFormat="false" ht="15.8" hidden="false" customHeight="false" outlineLevel="0" collapsed="false">
      <c r="B191" s="4"/>
      <c r="C191" s="3" t="n">
        <v>17</v>
      </c>
      <c r="D191" s="142" t="n">
        <v>1</v>
      </c>
      <c r="E191" s="3" t="n">
        <v>2</v>
      </c>
      <c r="F191" s="3" t="n">
        <v>0</v>
      </c>
      <c r="G191" s="4" t="n">
        <v>4</v>
      </c>
      <c r="H191" s="49" t="n">
        <v>0</v>
      </c>
      <c r="I191" s="3" t="n">
        <v>7</v>
      </c>
      <c r="J191" s="3" t="n">
        <v>0</v>
      </c>
      <c r="K191" s="4" t="n">
        <v>3</v>
      </c>
      <c r="L191" s="49" t="n">
        <v>0</v>
      </c>
      <c r="M191" s="3" t="n">
        <v>6</v>
      </c>
      <c r="N191" s="3" t="n">
        <v>0</v>
      </c>
      <c r="O191" s="143" t="n">
        <f aca="false">AVERAGE(E191,G191,I191,K191,M191)</f>
        <v>4.4</v>
      </c>
      <c r="P191" s="76" t="n">
        <f aca="false">_xlfn.STDEV.S(E191,G191,I191,K191,M191)</f>
        <v>2.07364413533277</v>
      </c>
      <c r="Q191" s="76" t="n">
        <f aca="false">AVERAGE(F191,H191,J191,L191,N191)</f>
        <v>0</v>
      </c>
      <c r="R191" s="76" t="n">
        <f aca="false">_xlfn.STDEV.S(F191,H191,J191,L191,N191)</f>
        <v>0</v>
      </c>
      <c r="S191" s="3"/>
      <c r="T191" s="151"/>
    </row>
    <row r="192" customFormat="false" ht="15.8" hidden="false" customHeight="false" outlineLevel="0" collapsed="false">
      <c r="B192" s="4"/>
      <c r="C192" s="3"/>
      <c r="D192" s="36" t="n">
        <v>2</v>
      </c>
      <c r="E192" s="3" t="n">
        <v>5</v>
      </c>
      <c r="F192" s="3" t="n">
        <v>0</v>
      </c>
      <c r="G192" s="4" t="n">
        <v>9</v>
      </c>
      <c r="H192" s="49" t="n">
        <v>0</v>
      </c>
      <c r="I192" s="3" t="n">
        <v>8</v>
      </c>
      <c r="J192" s="3" t="n">
        <v>0</v>
      </c>
      <c r="K192" s="4" t="n">
        <v>6</v>
      </c>
      <c r="L192" s="49" t="n">
        <v>0</v>
      </c>
      <c r="M192" s="3" t="n">
        <v>7</v>
      </c>
      <c r="N192" s="3" t="n">
        <v>0</v>
      </c>
      <c r="O192" s="76" t="n">
        <f aca="false">AVERAGE(E192,G192,I192,K192,M192)</f>
        <v>7</v>
      </c>
      <c r="P192" s="76" t="n">
        <f aca="false">_xlfn.STDEV.S(E192,G192,I192,K192,M192)</f>
        <v>1.58113883008419</v>
      </c>
      <c r="Q192" s="76" t="n">
        <f aca="false">AVERAGE(F192,H192,J192,L192,N192)</f>
        <v>0</v>
      </c>
      <c r="R192" s="76" t="n">
        <f aca="false">_xlfn.STDEV.S(F192,H192,J192,L192,N192)</f>
        <v>0</v>
      </c>
      <c r="S192" s="3"/>
      <c r="T192" s="49"/>
    </row>
    <row r="193" customFormat="false" ht="15.8" hidden="false" customHeight="false" outlineLevel="0" collapsed="false">
      <c r="B193" s="4"/>
      <c r="C193" s="3" t="s">
        <v>38</v>
      </c>
      <c r="D193" s="36" t="n">
        <v>3</v>
      </c>
      <c r="E193" s="3" t="n">
        <v>6</v>
      </c>
      <c r="F193" s="3" t="n">
        <v>0</v>
      </c>
      <c r="G193" s="4" t="n">
        <v>6</v>
      </c>
      <c r="H193" s="49" t="n">
        <v>0</v>
      </c>
      <c r="I193" s="3" t="n">
        <v>9</v>
      </c>
      <c r="J193" s="3" t="n">
        <v>0</v>
      </c>
      <c r="K193" s="4" t="n">
        <v>7</v>
      </c>
      <c r="L193" s="49" t="n">
        <v>0</v>
      </c>
      <c r="M193" s="3" t="n">
        <v>5</v>
      </c>
      <c r="N193" s="3" t="n">
        <v>0</v>
      </c>
      <c r="O193" s="76" t="n">
        <f aca="false">AVERAGE(E193,G193,I193,K193,M193)</f>
        <v>6.6</v>
      </c>
      <c r="P193" s="76" t="n">
        <f aca="false">_xlfn.STDEV.S(E193,G193,I193,K193,M193)</f>
        <v>1.51657508881031</v>
      </c>
      <c r="Q193" s="76" t="n">
        <f aca="false">AVERAGE(F193,H193,J193,L193,N193)</f>
        <v>0</v>
      </c>
      <c r="R193" s="76" t="n">
        <f aca="false">_xlfn.STDEV.S(F193,H193,J193,L193,N193)</f>
        <v>0</v>
      </c>
      <c r="S193" s="3"/>
      <c r="T193" s="49" t="s">
        <v>32</v>
      </c>
    </row>
    <row r="194" customFormat="false" ht="15.8" hidden="false" customHeight="false" outlineLevel="0" collapsed="false">
      <c r="B194" s="4"/>
      <c r="C194" s="3"/>
      <c r="D194" s="36" t="n">
        <v>4</v>
      </c>
      <c r="E194" s="3" t="n">
        <v>10</v>
      </c>
      <c r="F194" s="3" t="n">
        <v>8</v>
      </c>
      <c r="G194" s="4" t="n">
        <v>10</v>
      </c>
      <c r="H194" s="49" t="n">
        <v>7</v>
      </c>
      <c r="I194" s="3" t="n">
        <v>6</v>
      </c>
      <c r="J194" s="3" t="n">
        <v>0</v>
      </c>
      <c r="K194" s="4" t="n">
        <v>10</v>
      </c>
      <c r="L194" s="49" t="n">
        <v>24</v>
      </c>
      <c r="M194" s="3" t="n">
        <v>10</v>
      </c>
      <c r="N194" s="3" t="n">
        <v>20</v>
      </c>
      <c r="O194" s="76" t="n">
        <f aca="false">AVERAGE(E194,G194,I194,K194,M194)</f>
        <v>9.2</v>
      </c>
      <c r="P194" s="76" t="n">
        <f aca="false">_xlfn.STDEV.S(E194,G194,I194,K194,M194)</f>
        <v>1.78885438199983</v>
      </c>
      <c r="Q194" s="76" t="n">
        <f aca="false">AVERAGE(F194,H194,J194,L194,N194)</f>
        <v>11.8</v>
      </c>
      <c r="R194" s="76" t="n">
        <f aca="false">_xlfn.STDEV.S(F194,H194,J194,L194,N194)</f>
        <v>9.90959131347</v>
      </c>
      <c r="S194" s="3"/>
      <c r="T194" s="49" t="s">
        <v>39</v>
      </c>
    </row>
    <row r="195" customFormat="false" ht="15.8" hidden="false" customHeight="false" outlineLevel="0" collapsed="false">
      <c r="B195" s="4"/>
      <c r="C195" s="3"/>
      <c r="D195" s="36" t="n">
        <v>5</v>
      </c>
      <c r="E195" s="3" t="n">
        <v>9</v>
      </c>
      <c r="F195" s="3" t="n">
        <v>0</v>
      </c>
      <c r="G195" s="4" t="n">
        <v>10</v>
      </c>
      <c r="H195" s="49" t="n">
        <v>23</v>
      </c>
      <c r="I195" s="3" t="n">
        <v>9</v>
      </c>
      <c r="J195" s="3" t="n">
        <v>0</v>
      </c>
      <c r="K195" s="4" t="n">
        <v>10</v>
      </c>
      <c r="L195" s="49" t="n">
        <v>27</v>
      </c>
      <c r="M195" s="3" t="n">
        <v>5</v>
      </c>
      <c r="N195" s="3" t="n">
        <v>0</v>
      </c>
      <c r="O195" s="76" t="n">
        <f aca="false">AVERAGE(E195,G195,I195,K195,M195)</f>
        <v>8.6</v>
      </c>
      <c r="P195" s="76" t="n">
        <f aca="false">_xlfn.STDEV.S(E195,G195,I195,K195,M195)</f>
        <v>2.07364413533277</v>
      </c>
      <c r="Q195" s="76" t="n">
        <f aca="false">AVERAGE(F195,H195,J195,L195,N195)</f>
        <v>10</v>
      </c>
      <c r="R195" s="76" t="n">
        <f aca="false">_xlfn.STDEV.S(F195,H195,J195,L195,N195)</f>
        <v>13.7658998979362</v>
      </c>
      <c r="S195" s="3"/>
      <c r="T195" s="49"/>
    </row>
    <row r="196" customFormat="false" ht="15.8" hidden="false" customHeight="false" outlineLevel="0" collapsed="false">
      <c r="B196" s="4"/>
      <c r="C196" s="3"/>
      <c r="D196" s="36" t="n">
        <v>6</v>
      </c>
      <c r="E196" s="3" t="n">
        <v>9</v>
      </c>
      <c r="F196" s="3" t="n">
        <v>0</v>
      </c>
      <c r="G196" s="4" t="n">
        <v>8</v>
      </c>
      <c r="H196" s="49" t="n">
        <v>0</v>
      </c>
      <c r="I196" s="3" t="n">
        <v>9</v>
      </c>
      <c r="J196" s="3" t="n">
        <v>0</v>
      </c>
      <c r="K196" s="4" t="n">
        <v>9</v>
      </c>
      <c r="L196" s="49" t="n">
        <v>0</v>
      </c>
      <c r="M196" s="3" t="n">
        <v>10</v>
      </c>
      <c r="N196" s="3" t="n">
        <v>33</v>
      </c>
      <c r="O196" s="76" t="n">
        <f aca="false">AVERAGE(E196,G196,I196,K196,M196)</f>
        <v>9</v>
      </c>
      <c r="P196" s="76" t="n">
        <f aca="false">_xlfn.STDEV.S(E196,G196,I196,K196,M196)</f>
        <v>0.707106781186548</v>
      </c>
      <c r="Q196" s="76" t="n">
        <f aca="false">AVERAGE(F196,H196,J196,L196,N196)</f>
        <v>6.6</v>
      </c>
      <c r="R196" s="76" t="n">
        <f aca="false">_xlfn.STDEV.S(F196,H196,J196,L196,N196)</f>
        <v>14.7580486514986</v>
      </c>
      <c r="S196" s="3"/>
      <c r="T196" s="49"/>
    </row>
    <row r="197" customFormat="false" ht="15.8" hidden="false" customHeight="false" outlineLevel="0" collapsed="false">
      <c r="B197" s="4"/>
      <c r="C197" s="3"/>
      <c r="D197" s="36" t="n">
        <v>7</v>
      </c>
      <c r="E197" s="3" t="n">
        <v>10</v>
      </c>
      <c r="F197" s="3" t="n">
        <v>38</v>
      </c>
      <c r="G197" s="4" t="n">
        <v>10</v>
      </c>
      <c r="H197" s="49" t="n">
        <v>11</v>
      </c>
      <c r="I197" s="3" t="n">
        <v>10</v>
      </c>
      <c r="J197" s="3" t="n">
        <v>10</v>
      </c>
      <c r="K197" s="4" t="n">
        <v>10</v>
      </c>
      <c r="L197" s="49" t="n">
        <v>35</v>
      </c>
      <c r="M197" s="3" t="n">
        <v>10</v>
      </c>
      <c r="N197" s="3" t="n">
        <v>26</v>
      </c>
      <c r="O197" s="76" t="n">
        <f aca="false">AVERAGE(E197,G197,I197,K197,M197)</f>
        <v>10</v>
      </c>
      <c r="P197" s="76" t="n">
        <f aca="false">_xlfn.STDEV.S(E197,G197,I197,K197,M197)</f>
        <v>0</v>
      </c>
      <c r="Q197" s="76" t="n">
        <f aca="false">AVERAGE(F197,H197,J197,L197,N197)</f>
        <v>24</v>
      </c>
      <c r="R197" s="76" t="n">
        <f aca="false">_xlfn.STDEV.S(F197,H197,J197,L197,N197)</f>
        <v>13.0958008537088</v>
      </c>
      <c r="S197" s="3"/>
      <c r="T197" s="49"/>
    </row>
    <row r="198" customFormat="false" ht="15.8" hidden="false" customHeight="false" outlineLevel="0" collapsed="false">
      <c r="B198" s="4"/>
      <c r="C198" s="3"/>
      <c r="D198" s="36" t="n">
        <v>8</v>
      </c>
      <c r="E198" s="3" t="n">
        <v>10</v>
      </c>
      <c r="F198" s="3" t="n">
        <v>19</v>
      </c>
      <c r="G198" s="4" t="n">
        <v>8</v>
      </c>
      <c r="H198" s="49" t="n">
        <v>0</v>
      </c>
      <c r="I198" s="3" t="n">
        <v>10</v>
      </c>
      <c r="J198" s="3" t="n">
        <v>41</v>
      </c>
      <c r="K198" s="4" t="n">
        <v>10</v>
      </c>
      <c r="L198" s="49" t="n">
        <v>32</v>
      </c>
      <c r="M198" s="3" t="n">
        <v>8</v>
      </c>
      <c r="N198" s="3" t="n">
        <v>0</v>
      </c>
      <c r="O198" s="76" t="n">
        <f aca="false">AVERAGE(E198,G198,I198,K198,M198)</f>
        <v>9.2</v>
      </c>
      <c r="P198" s="76" t="n">
        <f aca="false">_xlfn.STDEV.S(E198,G198,I198,K198,M198)</f>
        <v>1.09544511501033</v>
      </c>
      <c r="Q198" s="76" t="n">
        <f aca="false">AVERAGE(F198,H198,J198,L198,N198)</f>
        <v>18.4</v>
      </c>
      <c r="R198" s="76" t="n">
        <f aca="false">_xlfn.STDEV.S(F198,H198,J198,L198,N198)</f>
        <v>18.528356645963</v>
      </c>
      <c r="S198" s="3"/>
      <c r="T198" s="49"/>
    </row>
    <row r="199" customFormat="false" ht="15.8" hidden="false" customHeight="false" outlineLevel="0" collapsed="false">
      <c r="B199" s="4"/>
      <c r="C199" s="3"/>
      <c r="D199" s="36" t="n">
        <v>9</v>
      </c>
      <c r="E199" s="3" t="n">
        <v>10</v>
      </c>
      <c r="F199" s="3" t="n">
        <v>44</v>
      </c>
      <c r="G199" s="4" t="n">
        <v>10</v>
      </c>
      <c r="H199" s="49" t="n">
        <v>21</v>
      </c>
      <c r="I199" s="3" t="n">
        <v>9</v>
      </c>
      <c r="J199" s="3" t="n">
        <v>0</v>
      </c>
      <c r="K199" s="4" t="n">
        <v>10</v>
      </c>
      <c r="L199" s="49" t="n">
        <v>46</v>
      </c>
      <c r="M199" s="3" t="n">
        <v>10</v>
      </c>
      <c r="N199" s="3" t="n">
        <v>35</v>
      </c>
      <c r="O199" s="76" t="n">
        <f aca="false">AVERAGE(E199,G199,I199,K199,M199)</f>
        <v>9.8</v>
      </c>
      <c r="P199" s="76" t="n">
        <f aca="false">_xlfn.STDEV.S(E199,G199,I199,K199,M199)</f>
        <v>0.447213595499958</v>
      </c>
      <c r="Q199" s="76" t="n">
        <f aca="false">AVERAGE(F199,H199,J199,L199,N199)</f>
        <v>29.2</v>
      </c>
      <c r="R199" s="76" t="n">
        <f aca="false">_xlfn.STDEV.S(F199,H199,J199,L199,N199)</f>
        <v>19.0709202714499</v>
      </c>
      <c r="S199" s="3"/>
      <c r="T199" s="49"/>
    </row>
    <row r="200" customFormat="false" ht="15.8" hidden="false" customHeight="false" outlineLevel="0" collapsed="false">
      <c r="B200" s="4"/>
      <c r="C200" s="3"/>
      <c r="D200" s="36" t="n">
        <v>10</v>
      </c>
      <c r="E200" s="3" t="n">
        <v>9</v>
      </c>
      <c r="F200" s="3" t="n">
        <v>0</v>
      </c>
      <c r="G200" s="4" t="n">
        <v>10</v>
      </c>
      <c r="H200" s="49" t="n">
        <v>49</v>
      </c>
      <c r="I200" s="3" t="n">
        <v>10</v>
      </c>
      <c r="J200" s="3" t="n">
        <v>50</v>
      </c>
      <c r="K200" s="4" t="n">
        <v>10</v>
      </c>
      <c r="L200" s="49" t="n">
        <v>51</v>
      </c>
      <c r="M200" s="3" t="n">
        <v>9</v>
      </c>
      <c r="N200" s="3" t="n">
        <v>0</v>
      </c>
      <c r="O200" s="76" t="n">
        <f aca="false">AVERAGE(E200,G200,I200,K200,M200)</f>
        <v>9.6</v>
      </c>
      <c r="P200" s="76" t="n">
        <f aca="false">_xlfn.STDEV.S(E200,G200,I200,K200,M200)</f>
        <v>0.547722557505166</v>
      </c>
      <c r="Q200" s="76" t="n">
        <f aca="false">AVERAGE(F200,H200,J200,L200,N200)</f>
        <v>30</v>
      </c>
      <c r="R200" s="76" t="n">
        <f aca="false">_xlfn.STDEV.S(F200,H200,J200,L200,N200)</f>
        <v>27.3952550636055</v>
      </c>
      <c r="S200" s="3" t="n">
        <f aca="false">_xlfn.STDEV.S(F200,H200,J200,L200,N200)</f>
        <v>27.3952550636055</v>
      </c>
      <c r="T200" s="151"/>
    </row>
    <row r="201" customFormat="false" ht="15.8" hidden="false" customHeight="false" outlineLevel="0" collapsed="false">
      <c r="B201" s="20"/>
      <c r="C201" s="5"/>
      <c r="D201" s="22"/>
      <c r="E201" s="5"/>
      <c r="F201" s="5"/>
      <c r="G201" s="20"/>
      <c r="H201" s="22"/>
      <c r="I201" s="5"/>
      <c r="J201" s="5"/>
      <c r="K201" s="20"/>
      <c r="L201" s="22"/>
      <c r="M201" s="5"/>
      <c r="N201" s="5"/>
      <c r="O201" s="145"/>
      <c r="P201" s="145"/>
      <c r="Q201" s="145"/>
      <c r="R201" s="145"/>
      <c r="S201" s="5"/>
      <c r="T201" s="22"/>
    </row>
    <row r="202" customFormat="false" ht="15.8" hidden="false" customHeight="false" outlineLevel="0" collapsed="false">
      <c r="B202" s="4"/>
      <c r="C202" s="3" t="n">
        <v>18</v>
      </c>
      <c r="D202" s="36" t="n">
        <v>1</v>
      </c>
      <c r="E202" s="152" t="n">
        <v>10</v>
      </c>
      <c r="F202" s="148" t="n">
        <v>40</v>
      </c>
      <c r="G202" s="4" t="n">
        <v>9</v>
      </c>
      <c r="H202" s="49" t="n">
        <v>0</v>
      </c>
      <c r="I202" s="49" t="n">
        <v>9</v>
      </c>
      <c r="J202" s="153" t="n">
        <v>0</v>
      </c>
      <c r="K202" s="148" t="n">
        <v>10</v>
      </c>
      <c r="L202" s="148" t="n">
        <v>53</v>
      </c>
      <c r="M202" s="4" t="n">
        <v>10</v>
      </c>
      <c r="N202" s="49" t="n">
        <v>17</v>
      </c>
      <c r="O202" s="143" t="n">
        <f aca="false">AVERAGE(E202,G202,I202,K202,M202)</f>
        <v>9.6</v>
      </c>
      <c r="P202" s="76" t="n">
        <f aca="false">_xlfn.STDEV.S(E202,G202,I202,K202,M202)</f>
        <v>0.547722557505166</v>
      </c>
      <c r="Q202" s="76" t="n">
        <f aca="false">AVERAGE(F202,H202,J202,L202,N202)</f>
        <v>22</v>
      </c>
      <c r="R202" s="76" t="n">
        <f aca="false">_xlfn.STDEV.S(F202,H202,J202,L202,N202)</f>
        <v>23.8641991275635</v>
      </c>
      <c r="S202" s="3"/>
      <c r="T202" s="151"/>
    </row>
    <row r="203" customFormat="false" ht="15.8" hidden="false" customHeight="false" outlineLevel="0" collapsed="false">
      <c r="B203" s="4"/>
      <c r="C203" s="3"/>
      <c r="D203" s="36" t="n">
        <v>2</v>
      </c>
      <c r="E203" s="148" t="n">
        <v>10</v>
      </c>
      <c r="F203" s="148" t="n">
        <v>32</v>
      </c>
      <c r="G203" s="4" t="n">
        <v>10</v>
      </c>
      <c r="H203" s="49" t="n">
        <v>41</v>
      </c>
      <c r="I203" s="148" t="n">
        <v>10</v>
      </c>
      <c r="J203" s="149" t="n">
        <v>39</v>
      </c>
      <c r="K203" s="4" t="n">
        <v>10</v>
      </c>
      <c r="L203" s="49" t="n">
        <v>46</v>
      </c>
      <c r="M203" s="154" t="n">
        <v>10</v>
      </c>
      <c r="N203" s="149" t="n">
        <v>53</v>
      </c>
      <c r="O203" s="76" t="n">
        <f aca="false">AVERAGE(E203,G203,I203,K203,M203)</f>
        <v>10</v>
      </c>
      <c r="P203" s="76" t="n">
        <f aca="false">_xlfn.STDEV.S(E203,G203,I203,K203,M203)</f>
        <v>0</v>
      </c>
      <c r="Q203" s="76" t="n">
        <f aca="false">AVERAGE(F203,H203,J203,L203,N203)</f>
        <v>42.2</v>
      </c>
      <c r="R203" s="76" t="n">
        <f aca="false">_xlfn.STDEV.S(F203,H203,J203,L203,N203)</f>
        <v>7.85493475466219</v>
      </c>
      <c r="S203" s="3"/>
      <c r="T203" s="49"/>
    </row>
    <row r="204" customFormat="false" ht="15.8" hidden="false" customHeight="false" outlineLevel="0" collapsed="false">
      <c r="B204" s="4"/>
      <c r="C204" s="3"/>
      <c r="D204" s="36" t="n">
        <v>3</v>
      </c>
      <c r="E204" s="148" t="n">
        <v>10</v>
      </c>
      <c r="F204" s="148" t="n">
        <v>13</v>
      </c>
      <c r="G204" s="4" t="n">
        <v>10</v>
      </c>
      <c r="H204" s="49" t="n">
        <v>48</v>
      </c>
      <c r="I204" s="148" t="n">
        <v>10</v>
      </c>
      <c r="J204" s="149" t="n">
        <v>34</v>
      </c>
      <c r="K204" s="4" t="n">
        <v>9</v>
      </c>
      <c r="L204" s="49" t="n">
        <v>0</v>
      </c>
      <c r="M204" s="154" t="n">
        <v>10</v>
      </c>
      <c r="N204" s="149" t="n">
        <v>68</v>
      </c>
      <c r="O204" s="76" t="n">
        <f aca="false">AVERAGE(E204,G204,I204,K204,M204)</f>
        <v>9.8</v>
      </c>
      <c r="P204" s="76" t="n">
        <f aca="false">_xlfn.STDEV.S(E204,G204,I204,K204,M204)</f>
        <v>0.447213595499958</v>
      </c>
      <c r="Q204" s="76" t="n">
        <f aca="false">AVERAGE(F204,H204,J204,L204,N204)</f>
        <v>32.6</v>
      </c>
      <c r="R204" s="76" t="n">
        <f aca="false">_xlfn.STDEV.S(F204,H204,J204,L204,N204)</f>
        <v>27.1071946169278</v>
      </c>
      <c r="S204" s="3"/>
      <c r="T204" s="49"/>
    </row>
    <row r="205" customFormat="false" ht="15.8" hidden="false" customHeight="false" outlineLevel="0" collapsed="false">
      <c r="B205" s="4"/>
      <c r="C205" s="3" t="s">
        <v>40</v>
      </c>
      <c r="D205" s="36" t="n">
        <v>4</v>
      </c>
      <c r="E205" s="148" t="n">
        <v>10</v>
      </c>
      <c r="F205" s="148" t="n">
        <v>27</v>
      </c>
      <c r="G205" s="4" t="n">
        <v>7</v>
      </c>
      <c r="H205" s="49" t="n">
        <v>0</v>
      </c>
      <c r="I205" s="148" t="n">
        <v>10</v>
      </c>
      <c r="J205" s="149" t="n">
        <v>47</v>
      </c>
      <c r="K205" s="4" t="n">
        <v>7</v>
      </c>
      <c r="L205" s="49" t="n">
        <v>0</v>
      </c>
      <c r="M205" s="154" t="n">
        <v>10</v>
      </c>
      <c r="N205" s="149" t="n">
        <v>23</v>
      </c>
      <c r="O205" s="76" t="n">
        <f aca="false">AVERAGE(E205,G205,I205,K205,M205)</f>
        <v>8.8</v>
      </c>
      <c r="P205" s="76" t="n">
        <f aca="false">_xlfn.STDEV.S(E205,G205,I205,K205,M205)</f>
        <v>1.6431676725155</v>
      </c>
      <c r="Q205" s="76" t="n">
        <f aca="false">AVERAGE(F205,H205,J205,L205,N205)</f>
        <v>19.4</v>
      </c>
      <c r="R205" s="76" t="n">
        <f aca="false">_xlfn.STDEV.S(F205,H205,J205,L205,N205)</f>
        <v>19.9072850986768</v>
      </c>
      <c r="S205" s="3"/>
      <c r="T205" s="49" t="s">
        <v>32</v>
      </c>
    </row>
    <row r="206" customFormat="false" ht="15.8" hidden="false" customHeight="false" outlineLevel="0" collapsed="false">
      <c r="B206" s="4"/>
      <c r="C206" s="3"/>
      <c r="D206" s="36" t="n">
        <v>5</v>
      </c>
      <c r="E206" s="148" t="n">
        <v>8</v>
      </c>
      <c r="F206" s="148" t="n">
        <v>0</v>
      </c>
      <c r="G206" s="4" t="n">
        <v>10</v>
      </c>
      <c r="H206" s="49" t="n">
        <v>33</v>
      </c>
      <c r="I206" s="148" t="n">
        <v>9</v>
      </c>
      <c r="J206" s="149" t="n">
        <v>0</v>
      </c>
      <c r="K206" s="4" t="n">
        <v>10</v>
      </c>
      <c r="L206" s="49" t="n">
        <v>30</v>
      </c>
      <c r="M206" s="154" t="n">
        <v>9</v>
      </c>
      <c r="N206" s="149" t="n">
        <v>0</v>
      </c>
      <c r="O206" s="76" t="n">
        <f aca="false">AVERAGE(E206,G206,I206,K206,M206)</f>
        <v>9.2</v>
      </c>
      <c r="P206" s="76" t="n">
        <f aca="false">_xlfn.STDEV.S(E206,G206,I206,K206,M206)</f>
        <v>0.836660026534076</v>
      </c>
      <c r="Q206" s="76" t="n">
        <f aca="false">AVERAGE(F206,H206,J206,L206,N206)</f>
        <v>12.6</v>
      </c>
      <c r="R206" s="76" t="n">
        <f aca="false">_xlfn.STDEV.S(F206,H206,J206,L206,N206)</f>
        <v>17.2858323490655</v>
      </c>
      <c r="S206" s="3"/>
      <c r="T206" s="49" t="s">
        <v>41</v>
      </c>
    </row>
    <row r="207" customFormat="false" ht="15.8" hidden="false" customHeight="false" outlineLevel="0" collapsed="false">
      <c r="B207" s="4"/>
      <c r="C207" s="3"/>
      <c r="D207" s="36" t="n">
        <v>6</v>
      </c>
      <c r="E207" s="148" t="n">
        <v>4</v>
      </c>
      <c r="F207" s="148" t="n">
        <v>0</v>
      </c>
      <c r="G207" s="4" t="n">
        <v>10</v>
      </c>
      <c r="H207" s="49" t="n">
        <v>53</v>
      </c>
      <c r="I207" s="148" t="n">
        <v>10</v>
      </c>
      <c r="J207" s="149" t="n">
        <v>53</v>
      </c>
      <c r="K207" s="4" t="n">
        <v>10</v>
      </c>
      <c r="L207" s="49" t="n">
        <v>65</v>
      </c>
      <c r="M207" s="154" t="n">
        <v>10</v>
      </c>
      <c r="N207" s="149" t="n">
        <v>35</v>
      </c>
      <c r="O207" s="76" t="n">
        <f aca="false">AVERAGE(E207,G207,I207,K207,M207)</f>
        <v>8.8</v>
      </c>
      <c r="P207" s="76" t="n">
        <f aca="false">_xlfn.STDEV.S(E207,G207,I207,K207,M207)</f>
        <v>2.68328157299975</v>
      </c>
      <c r="Q207" s="76" t="n">
        <f aca="false">AVERAGE(F207,H207,J207,L207,N207)</f>
        <v>41.2</v>
      </c>
      <c r="R207" s="76" t="n">
        <f aca="false">_xlfn.STDEV.S(F207,H207,J207,L207,N207)</f>
        <v>25.4007873893704</v>
      </c>
      <c r="S207" s="3"/>
      <c r="T207" s="49"/>
    </row>
    <row r="208" customFormat="false" ht="15.8" hidden="false" customHeight="false" outlineLevel="0" collapsed="false">
      <c r="B208" s="4"/>
      <c r="C208" s="3"/>
      <c r="D208" s="36" t="n">
        <v>7</v>
      </c>
      <c r="E208" s="148" t="n">
        <v>10</v>
      </c>
      <c r="F208" s="148" t="n">
        <v>45</v>
      </c>
      <c r="G208" s="4" t="n">
        <v>10</v>
      </c>
      <c r="H208" s="49" t="n">
        <v>33</v>
      </c>
      <c r="I208" s="148" t="n">
        <v>10</v>
      </c>
      <c r="J208" s="149" t="n">
        <v>52</v>
      </c>
      <c r="K208" s="4" t="n">
        <v>10</v>
      </c>
      <c r="L208" s="49" t="n">
        <v>54</v>
      </c>
      <c r="M208" s="154" t="n">
        <v>10</v>
      </c>
      <c r="N208" s="149" t="n">
        <v>39</v>
      </c>
      <c r="O208" s="76" t="n">
        <f aca="false">AVERAGE(E208,G208,I208,K208,M208)</f>
        <v>10</v>
      </c>
      <c r="P208" s="76" t="n">
        <f aca="false">_xlfn.STDEV.S(E208,G208,I208,K208,M208)</f>
        <v>0</v>
      </c>
      <c r="Q208" s="76" t="n">
        <f aca="false">AVERAGE(F208,H208,J208,L208,N208)</f>
        <v>44.6</v>
      </c>
      <c r="R208" s="76" t="n">
        <f aca="false">_xlfn.STDEV.S(F208,H208,J208,L208,N208)</f>
        <v>8.79204185613331</v>
      </c>
      <c r="S208" s="3"/>
      <c r="T208" s="49"/>
    </row>
    <row r="209" customFormat="false" ht="15.8" hidden="false" customHeight="false" outlineLevel="0" collapsed="false">
      <c r="B209" s="4"/>
      <c r="C209" s="3"/>
      <c r="D209" s="36" t="n">
        <v>8</v>
      </c>
      <c r="E209" s="148" t="n">
        <v>10</v>
      </c>
      <c r="F209" s="148" t="n">
        <v>39</v>
      </c>
      <c r="G209" s="4" t="n">
        <v>10</v>
      </c>
      <c r="H209" s="49" t="n">
        <v>34</v>
      </c>
      <c r="I209" s="148" t="n">
        <v>10</v>
      </c>
      <c r="J209" s="149" t="n">
        <v>70</v>
      </c>
      <c r="K209" s="4" t="n">
        <v>10</v>
      </c>
      <c r="L209" s="49" t="n">
        <v>58</v>
      </c>
      <c r="M209" s="154" t="n">
        <v>10</v>
      </c>
      <c r="N209" s="149" t="n">
        <v>34</v>
      </c>
      <c r="O209" s="76" t="n">
        <f aca="false">AVERAGE(E209,G209,I209,K209,M209)</f>
        <v>10</v>
      </c>
      <c r="P209" s="76" t="n">
        <f aca="false">_xlfn.STDEV.S(E209,G209,I209,K209,M209)</f>
        <v>0</v>
      </c>
      <c r="Q209" s="76" t="n">
        <f aca="false">AVERAGE(F209,H209,J209,L209,N209)</f>
        <v>47</v>
      </c>
      <c r="R209" s="76" t="n">
        <f aca="false">_xlfn.STDEV.S(F209,H209,J209,L209,N209)</f>
        <v>16.2172747402269</v>
      </c>
      <c r="S209" s="3"/>
      <c r="T209" s="49"/>
    </row>
    <row r="210" customFormat="false" ht="15.8" hidden="false" customHeight="false" outlineLevel="0" collapsed="false">
      <c r="B210" s="4"/>
      <c r="C210" s="3"/>
      <c r="D210" s="36" t="n">
        <v>9</v>
      </c>
      <c r="E210" s="148" t="n">
        <v>10</v>
      </c>
      <c r="F210" s="148" t="n">
        <v>59</v>
      </c>
      <c r="G210" s="4" t="n">
        <v>10</v>
      </c>
      <c r="H210" s="49" t="n">
        <v>59</v>
      </c>
      <c r="I210" s="148" t="n">
        <v>10</v>
      </c>
      <c r="J210" s="149" t="n">
        <v>66</v>
      </c>
      <c r="K210" s="4" t="n">
        <v>10</v>
      </c>
      <c r="L210" s="49" t="n">
        <v>46</v>
      </c>
      <c r="M210" s="154" t="n">
        <v>10</v>
      </c>
      <c r="N210" s="149" t="n">
        <v>45</v>
      </c>
      <c r="O210" s="76" t="n">
        <f aca="false">AVERAGE(E210,G210,I210,K210,M210)</f>
        <v>10</v>
      </c>
      <c r="P210" s="76" t="n">
        <f aca="false">_xlfn.STDEV.S(E210,G210,I210,K210,M210)</f>
        <v>0</v>
      </c>
      <c r="Q210" s="76" t="n">
        <f aca="false">AVERAGE(F210,H210,J210,L210,N210)</f>
        <v>55</v>
      </c>
      <c r="R210" s="76" t="n">
        <f aca="false">_xlfn.STDEV.S(F210,H210,J210,L210,N210)</f>
        <v>9.13783344124853</v>
      </c>
      <c r="S210" s="3"/>
      <c r="T210" s="49"/>
    </row>
    <row r="211" customFormat="false" ht="15.8" hidden="false" customHeight="false" outlineLevel="0" collapsed="false">
      <c r="B211" s="4"/>
      <c r="C211" s="3"/>
      <c r="D211" s="36" t="n">
        <v>10</v>
      </c>
      <c r="E211" s="148" t="n">
        <v>10</v>
      </c>
      <c r="F211" s="148" t="n">
        <v>38</v>
      </c>
      <c r="G211" s="4" t="n">
        <v>10</v>
      </c>
      <c r="H211" s="49" t="n">
        <v>11</v>
      </c>
      <c r="I211" s="148" t="n">
        <v>10</v>
      </c>
      <c r="J211" s="149" t="n">
        <v>45</v>
      </c>
      <c r="K211" s="4" t="n">
        <v>10</v>
      </c>
      <c r="L211" s="49" t="n">
        <v>57</v>
      </c>
      <c r="M211" s="154" t="n">
        <v>10</v>
      </c>
      <c r="N211" s="149" t="n">
        <v>61</v>
      </c>
      <c r="O211" s="76" t="n">
        <f aca="false">AVERAGE(E211,G211,I211,K211,M211)</f>
        <v>10</v>
      </c>
      <c r="P211" s="76" t="n">
        <f aca="false">_xlfn.STDEV.S(E211,G211,I211,K211,M211)</f>
        <v>0</v>
      </c>
      <c r="Q211" s="76" t="n">
        <f aca="false">AVERAGE(F211,H211,J211,L211,N211)</f>
        <v>42.4</v>
      </c>
      <c r="R211" s="76" t="n">
        <f aca="false">_xlfn.STDEV.S(F211,H211,J211,L211,N211)</f>
        <v>19.81918262694</v>
      </c>
      <c r="S211" s="3"/>
      <c r="T211" s="151"/>
    </row>
    <row r="212" customFormat="false" ht="15.8" hidden="false" customHeight="false" outlineLevel="0" collapsed="false">
      <c r="B212" s="20"/>
      <c r="C212" s="5"/>
      <c r="D212" s="5"/>
      <c r="E212" s="20"/>
      <c r="F212" s="5"/>
      <c r="G212" s="20"/>
      <c r="H212" s="5"/>
      <c r="I212" s="20"/>
      <c r="J212" s="5"/>
      <c r="K212" s="20"/>
      <c r="L212" s="5"/>
      <c r="M212" s="20"/>
      <c r="N212" s="5"/>
      <c r="O212" s="145"/>
      <c r="P212" s="145"/>
      <c r="Q212" s="145"/>
      <c r="R212" s="145"/>
      <c r="S212" s="5"/>
      <c r="T212" s="22"/>
    </row>
    <row r="213" customFormat="false" ht="15.8" hidden="false" customHeight="false" outlineLevel="0" collapsed="false">
      <c r="B213" s="4"/>
      <c r="C213" s="3" t="n">
        <v>19</v>
      </c>
      <c r="D213" s="155" t="n">
        <v>1</v>
      </c>
      <c r="E213" s="6" t="n">
        <v>5</v>
      </c>
      <c r="F213" s="148" t="n">
        <v>0</v>
      </c>
      <c r="G213" s="6" t="n">
        <v>5</v>
      </c>
      <c r="H213" s="148" t="n">
        <v>0</v>
      </c>
      <c r="I213" s="6" t="n">
        <v>6</v>
      </c>
      <c r="J213" s="148" t="n">
        <v>0</v>
      </c>
      <c r="K213" s="6" t="n">
        <v>8</v>
      </c>
      <c r="L213" s="148" t="n">
        <v>0</v>
      </c>
      <c r="M213" s="6" t="n">
        <v>8</v>
      </c>
      <c r="N213" s="148" t="n">
        <v>0</v>
      </c>
      <c r="O213" s="143" t="n">
        <f aca="false">AVERAGE(E213,G213,I213,K213,M213)</f>
        <v>6.4</v>
      </c>
      <c r="P213" s="76" t="n">
        <f aca="false">_xlfn.STDEV.S(E213,G213,I213,K213,M213)</f>
        <v>1.51657508881031</v>
      </c>
      <c r="Q213" s="76" t="n">
        <f aca="false">AVERAGE(F213,H213,J213,L213,N213)</f>
        <v>0</v>
      </c>
      <c r="R213" s="76" t="n">
        <f aca="false">_xlfn.STDEV.S(F213,H213,J213,L213,N213)</f>
        <v>0</v>
      </c>
      <c r="S213" s="3"/>
      <c r="T213" s="49"/>
    </row>
    <row r="214" customFormat="false" ht="15.8" hidden="false" customHeight="false" outlineLevel="0" collapsed="false">
      <c r="B214" s="4"/>
      <c r="C214" s="3"/>
      <c r="D214" s="155" t="n">
        <v>2</v>
      </c>
      <c r="E214" s="4" t="n">
        <v>2</v>
      </c>
      <c r="F214" s="148" t="n">
        <v>0</v>
      </c>
      <c r="G214" s="4" t="n">
        <v>7</v>
      </c>
      <c r="H214" s="148" t="n">
        <v>0</v>
      </c>
      <c r="I214" s="4" t="n">
        <v>9</v>
      </c>
      <c r="J214" s="148" t="n">
        <v>0</v>
      </c>
      <c r="K214" s="4" t="n">
        <v>10</v>
      </c>
      <c r="L214" s="148" t="n">
        <v>10</v>
      </c>
      <c r="M214" s="4" t="n">
        <v>7</v>
      </c>
      <c r="N214" s="148" t="n">
        <v>0</v>
      </c>
      <c r="O214" s="76" t="n">
        <f aca="false">AVERAGE(E214,G214,I214,K214,M214)</f>
        <v>7</v>
      </c>
      <c r="P214" s="76" t="n">
        <f aca="false">_xlfn.STDEV.S(E214,G214,I214,K214,M214)</f>
        <v>3.08220700148449</v>
      </c>
      <c r="Q214" s="76" t="n">
        <f aca="false">AVERAGE(F214,H214,J214,L214,N214)</f>
        <v>2</v>
      </c>
      <c r="R214" s="76" t="n">
        <f aca="false">_xlfn.STDEV.S(F214,H214,J214,L214,N214)</f>
        <v>4.47213595499958</v>
      </c>
      <c r="S214" s="3"/>
      <c r="T214" s="49"/>
    </row>
    <row r="215" customFormat="false" ht="15.8" hidden="false" customHeight="false" outlineLevel="0" collapsed="false">
      <c r="B215" s="4"/>
      <c r="C215" s="3" t="s">
        <v>42</v>
      </c>
      <c r="D215" s="155" t="n">
        <v>3</v>
      </c>
      <c r="E215" s="4" t="n">
        <v>9</v>
      </c>
      <c r="F215" s="148" t="n">
        <v>0</v>
      </c>
      <c r="G215" s="4" t="n">
        <v>9</v>
      </c>
      <c r="H215" s="148" t="n">
        <v>0</v>
      </c>
      <c r="I215" s="4" t="n">
        <v>8</v>
      </c>
      <c r="J215" s="148" t="n">
        <v>0</v>
      </c>
      <c r="K215" s="4" t="n">
        <v>8</v>
      </c>
      <c r="L215" s="148" t="n">
        <v>0</v>
      </c>
      <c r="M215" s="4" t="n">
        <v>9</v>
      </c>
      <c r="N215" s="148" t="n">
        <v>0</v>
      </c>
      <c r="O215" s="76" t="n">
        <f aca="false">AVERAGE(E215,G215,I215,K215,M215)</f>
        <v>8.6</v>
      </c>
      <c r="P215" s="76" t="n">
        <f aca="false">_xlfn.STDEV.S(E215,G215,I215,K215,M215)</f>
        <v>0.547722557505166</v>
      </c>
      <c r="Q215" s="76" t="n">
        <f aca="false">AVERAGE(F215,H215,J215,L215,N215)</f>
        <v>0</v>
      </c>
      <c r="R215" s="76" t="n">
        <f aca="false">_xlfn.STDEV.S(F215,H215,J215,L215,N215)</f>
        <v>0</v>
      </c>
      <c r="S215" s="3"/>
      <c r="T215" s="49"/>
    </row>
    <row r="216" customFormat="false" ht="15.8" hidden="false" customHeight="false" outlineLevel="0" collapsed="false">
      <c r="B216" s="4"/>
      <c r="C216" s="3"/>
      <c r="D216" s="155" t="n">
        <v>4</v>
      </c>
      <c r="E216" s="4" t="n">
        <v>10</v>
      </c>
      <c r="F216" s="148" t="n">
        <v>7</v>
      </c>
      <c r="G216" s="4" t="n">
        <v>8</v>
      </c>
      <c r="H216" s="148" t="n">
        <v>0</v>
      </c>
      <c r="I216" s="4" t="n">
        <v>8</v>
      </c>
      <c r="J216" s="148" t="n">
        <v>0</v>
      </c>
      <c r="K216" s="4" t="n">
        <v>10</v>
      </c>
      <c r="L216" s="148" t="n">
        <v>26</v>
      </c>
      <c r="M216" s="4" t="n">
        <v>10</v>
      </c>
      <c r="N216" s="148" t="n">
        <v>2</v>
      </c>
      <c r="O216" s="76" t="n">
        <f aca="false">AVERAGE(E216,G216,I216,K216,M216)</f>
        <v>9.2</v>
      </c>
      <c r="P216" s="76" t="n">
        <f aca="false">_xlfn.STDEV.S(E216,G216,I216,K216,M216)</f>
        <v>1.09544511501033</v>
      </c>
      <c r="Q216" s="76" t="n">
        <f aca="false">AVERAGE(F216,H216,J216,L216,N216)</f>
        <v>7</v>
      </c>
      <c r="R216" s="76" t="n">
        <f aca="false">_xlfn.STDEV.S(F216,H216,J216,L216,N216)</f>
        <v>11</v>
      </c>
      <c r="S216" s="3"/>
      <c r="T216" s="49"/>
    </row>
    <row r="217" customFormat="false" ht="15.8" hidden="false" customHeight="false" outlineLevel="0" collapsed="false">
      <c r="B217" s="4"/>
      <c r="C217" s="3"/>
      <c r="D217" s="155" t="n">
        <v>5</v>
      </c>
      <c r="E217" s="4" t="n">
        <v>10</v>
      </c>
      <c r="F217" s="148" t="n">
        <v>22</v>
      </c>
      <c r="G217" s="4" t="n">
        <v>9</v>
      </c>
      <c r="H217" s="148" t="n">
        <v>0</v>
      </c>
      <c r="I217" s="4" t="n">
        <v>10</v>
      </c>
      <c r="J217" s="148" t="n">
        <v>5</v>
      </c>
      <c r="K217" s="4" t="n">
        <v>10</v>
      </c>
      <c r="L217" s="148" t="n">
        <v>14</v>
      </c>
      <c r="M217" s="4" t="n">
        <v>10</v>
      </c>
      <c r="N217" s="148" t="n">
        <v>18</v>
      </c>
      <c r="O217" s="76" t="n">
        <f aca="false">AVERAGE(E217,G217,I217,K217,M217)</f>
        <v>9.8</v>
      </c>
      <c r="P217" s="76" t="n">
        <f aca="false">_xlfn.STDEV.S(E217,G217,I217,K217,M217)</f>
        <v>0.447213595499958</v>
      </c>
      <c r="Q217" s="76" t="n">
        <f aca="false">AVERAGE(F217,H217,J217,L217,N217)</f>
        <v>11.8</v>
      </c>
      <c r="R217" s="76" t="n">
        <f aca="false">_xlfn.STDEV.S(F217,H217,J217,L217,N217)</f>
        <v>9.1214034007931</v>
      </c>
      <c r="S217" s="3"/>
      <c r="T217" s="49"/>
    </row>
    <row r="218" customFormat="false" ht="15.8" hidden="false" customHeight="false" outlineLevel="0" collapsed="false">
      <c r="B218" s="4"/>
      <c r="C218" s="3"/>
      <c r="D218" s="155" t="n">
        <v>6</v>
      </c>
      <c r="E218" s="4" t="n">
        <v>9</v>
      </c>
      <c r="F218" s="148" t="n">
        <v>0</v>
      </c>
      <c r="G218" s="4" t="n">
        <v>10</v>
      </c>
      <c r="H218" s="148" t="n">
        <v>8</v>
      </c>
      <c r="I218" s="4" t="n">
        <v>7</v>
      </c>
      <c r="J218" s="148" t="n">
        <v>0</v>
      </c>
      <c r="K218" s="4" t="n">
        <v>7</v>
      </c>
      <c r="L218" s="148" t="n">
        <v>0</v>
      </c>
      <c r="M218" s="4" t="n">
        <v>10</v>
      </c>
      <c r="N218" s="148" t="n">
        <v>24</v>
      </c>
      <c r="O218" s="76" t="n">
        <f aca="false">AVERAGE(E218,G218,I218,K218,M218)</f>
        <v>8.6</v>
      </c>
      <c r="P218" s="76" t="n">
        <f aca="false">_xlfn.STDEV.S(E218,G218,I218,K218,M218)</f>
        <v>1.51657508881031</v>
      </c>
      <c r="Q218" s="76" t="n">
        <f aca="false">AVERAGE(F218,H218,J218,L218,N218)</f>
        <v>6.4</v>
      </c>
      <c r="R218" s="76" t="n">
        <f aca="false">_xlfn.STDEV.S(F218,H218,J218,L218,N218)</f>
        <v>10.4307238483242</v>
      </c>
      <c r="S218" s="3"/>
      <c r="T218" s="49"/>
    </row>
    <row r="219" customFormat="false" ht="15.8" hidden="false" customHeight="false" outlineLevel="0" collapsed="false">
      <c r="B219" s="4"/>
      <c r="C219" s="3"/>
      <c r="D219" s="155" t="n">
        <v>7</v>
      </c>
      <c r="E219" s="4" t="n">
        <v>8</v>
      </c>
      <c r="F219" s="148" t="n">
        <v>0</v>
      </c>
      <c r="G219" s="4" t="n">
        <v>10</v>
      </c>
      <c r="H219" s="148" t="n">
        <v>31</v>
      </c>
      <c r="I219" s="4" t="n">
        <v>10</v>
      </c>
      <c r="J219" s="148" t="n">
        <v>14</v>
      </c>
      <c r="K219" s="4" t="n">
        <v>10</v>
      </c>
      <c r="L219" s="148" t="n">
        <v>19</v>
      </c>
      <c r="M219" s="4" t="n">
        <v>6</v>
      </c>
      <c r="N219" s="148" t="n">
        <v>0</v>
      </c>
      <c r="O219" s="76" t="n">
        <f aca="false">AVERAGE(E219,G219,I219,K219,M219)</f>
        <v>8.8</v>
      </c>
      <c r="P219" s="76" t="n">
        <f aca="false">_xlfn.STDEV.S(E219,G219,I219,K219,M219)</f>
        <v>1.78885438199983</v>
      </c>
      <c r="Q219" s="76" t="n">
        <f aca="false">AVERAGE(F219,H219,J219,L219,N219)</f>
        <v>12.8</v>
      </c>
      <c r="R219" s="76" t="n">
        <f aca="false">_xlfn.STDEV.S(F219,H219,J219,L219,N219)</f>
        <v>13.2174127574197</v>
      </c>
      <c r="S219" s="3"/>
      <c r="T219" s="49"/>
    </row>
    <row r="220" customFormat="false" ht="15.8" hidden="false" customHeight="false" outlineLevel="0" collapsed="false">
      <c r="B220" s="4"/>
      <c r="C220" s="3"/>
      <c r="D220" s="155" t="n">
        <v>8</v>
      </c>
      <c r="E220" s="4" t="n">
        <v>10</v>
      </c>
      <c r="F220" s="148" t="n">
        <v>13</v>
      </c>
      <c r="G220" s="4" t="n">
        <v>10</v>
      </c>
      <c r="H220" s="148" t="n">
        <v>37</v>
      </c>
      <c r="I220" s="4" t="n">
        <v>10</v>
      </c>
      <c r="J220" s="148" t="n">
        <v>26</v>
      </c>
      <c r="K220" s="4" t="n">
        <v>9</v>
      </c>
      <c r="L220" s="148" t="n">
        <v>0</v>
      </c>
      <c r="M220" s="4" t="n">
        <v>10</v>
      </c>
      <c r="N220" s="148" t="n">
        <v>19</v>
      </c>
      <c r="O220" s="76" t="n">
        <f aca="false">AVERAGE(E220,G220,I220,K220,M220)</f>
        <v>9.8</v>
      </c>
      <c r="P220" s="76" t="n">
        <f aca="false">_xlfn.STDEV.S(E220,G220,I220,K220,M220)</f>
        <v>0.447213595499958</v>
      </c>
      <c r="Q220" s="76" t="n">
        <f aca="false">AVERAGE(F220,H220,J220,L220,N220)</f>
        <v>19</v>
      </c>
      <c r="R220" s="76" t="n">
        <f aca="false">_xlfn.STDEV.S(F220,H220,J220,L220,N220)</f>
        <v>13.8744369255116</v>
      </c>
      <c r="S220" s="3"/>
      <c r="T220" s="49"/>
    </row>
    <row r="221" customFormat="false" ht="15.8" hidden="false" customHeight="false" outlineLevel="0" collapsed="false">
      <c r="B221" s="4"/>
      <c r="C221" s="3"/>
      <c r="D221" s="155" t="n">
        <v>9</v>
      </c>
      <c r="E221" s="4" t="n">
        <v>8</v>
      </c>
      <c r="F221" s="148" t="n">
        <v>0</v>
      </c>
      <c r="G221" s="4" t="n">
        <v>10</v>
      </c>
      <c r="H221" s="148" t="n">
        <v>32</v>
      </c>
      <c r="I221" s="4" t="n">
        <v>10</v>
      </c>
      <c r="J221" s="148" t="n">
        <v>29</v>
      </c>
      <c r="K221" s="4" t="n">
        <v>10</v>
      </c>
      <c r="L221" s="148" t="n">
        <v>6</v>
      </c>
      <c r="M221" s="4" t="n">
        <v>10</v>
      </c>
      <c r="N221" s="148" t="n">
        <v>1</v>
      </c>
      <c r="O221" s="76" t="n">
        <f aca="false">AVERAGE(E221,G221,I221,K221,M221)</f>
        <v>9.6</v>
      </c>
      <c r="P221" s="76" t="n">
        <f aca="false">_xlfn.STDEV.S(E221,G221,I221,K221,M221)</f>
        <v>0.894427190999916</v>
      </c>
      <c r="Q221" s="76" t="n">
        <f aca="false">AVERAGE(F221,H221,J221,L221,N221)</f>
        <v>13.6</v>
      </c>
      <c r="R221" s="76" t="n">
        <f aca="false">_xlfn.STDEV.S(F221,H221,J221,L221,N221)</f>
        <v>15.6300991679516</v>
      </c>
      <c r="S221" s="3"/>
      <c r="T221" s="49"/>
    </row>
    <row r="222" customFormat="false" ht="15.8" hidden="false" customHeight="false" outlineLevel="0" collapsed="false">
      <c r="B222" s="4"/>
      <c r="C222" s="3"/>
      <c r="D222" s="155" t="n">
        <v>10</v>
      </c>
      <c r="E222" s="4" t="n">
        <v>10</v>
      </c>
      <c r="F222" s="148" t="n">
        <v>10</v>
      </c>
      <c r="G222" s="4" t="n">
        <v>8</v>
      </c>
      <c r="H222" s="148" t="n">
        <v>0</v>
      </c>
      <c r="I222" s="4" t="n">
        <v>10</v>
      </c>
      <c r="J222" s="148" t="n">
        <v>15</v>
      </c>
      <c r="K222" s="4" t="n">
        <v>6</v>
      </c>
      <c r="L222" s="148" t="n">
        <v>0</v>
      </c>
      <c r="M222" s="4" t="n">
        <v>10</v>
      </c>
      <c r="N222" s="148" t="n">
        <v>14</v>
      </c>
      <c r="O222" s="76" t="n">
        <f aca="false">AVERAGE(E222,G222,I222,K222,M222)</f>
        <v>8.8</v>
      </c>
      <c r="P222" s="76" t="n">
        <f aca="false">_xlfn.STDEV.S(E222,G222,I222,K222,M222)</f>
        <v>1.78885438199983</v>
      </c>
      <c r="Q222" s="76" t="n">
        <f aca="false">AVERAGE(F222,H222,J222,L222,N222)</f>
        <v>7.8</v>
      </c>
      <c r="R222" s="76" t="n">
        <f aca="false">_xlfn.STDEV.S(F222,H222,J222,L222,N222)</f>
        <v>7.36206492772238</v>
      </c>
      <c r="S222" s="3"/>
      <c r="T222" s="49"/>
    </row>
    <row r="223" customFormat="false" ht="15.8" hidden="false" customHeight="false" outlineLevel="0" collapsed="false">
      <c r="B223" s="20"/>
      <c r="C223" s="5"/>
      <c r="D223" s="5"/>
      <c r="E223" s="20"/>
      <c r="F223" s="5"/>
      <c r="G223" s="20"/>
      <c r="H223" s="5"/>
      <c r="I223" s="20"/>
      <c r="J223" s="5"/>
      <c r="K223" s="20"/>
      <c r="L223" s="5"/>
      <c r="M223" s="20"/>
      <c r="N223" s="5"/>
      <c r="O223" s="145"/>
      <c r="P223" s="145"/>
      <c r="Q223" s="145"/>
      <c r="R223" s="145"/>
      <c r="S223" s="5"/>
      <c r="T223" s="22"/>
    </row>
    <row r="224" customFormat="false" ht="15.8" hidden="false" customHeight="false" outlineLevel="0" collapsed="false">
      <c r="B224" s="4"/>
      <c r="C224" s="3" t="n">
        <v>20</v>
      </c>
      <c r="D224" s="155" t="n">
        <v>1</v>
      </c>
      <c r="E224" s="154" t="n">
        <v>3</v>
      </c>
      <c r="F224" s="148" t="n">
        <v>0</v>
      </c>
      <c r="G224" s="6" t="n">
        <v>1</v>
      </c>
      <c r="H224" s="148" t="n">
        <v>0</v>
      </c>
      <c r="I224" s="6" t="n">
        <v>3</v>
      </c>
      <c r="J224" s="148" t="n">
        <v>0</v>
      </c>
      <c r="K224" s="6" t="n">
        <v>6</v>
      </c>
      <c r="L224" s="148" t="n">
        <v>0</v>
      </c>
      <c r="M224" s="6" t="n">
        <v>1</v>
      </c>
      <c r="N224" s="148" t="n">
        <v>0</v>
      </c>
      <c r="O224" s="143" t="n">
        <f aca="false">AVERAGE(E224,G224,I224,K224,M224)</f>
        <v>2.8</v>
      </c>
      <c r="P224" s="76" t="n">
        <f aca="false">_xlfn.STDEV.S(E224,G224,I224,K224,M224)</f>
        <v>2.04939015319192</v>
      </c>
      <c r="Q224" s="76" t="n">
        <f aca="false">AVERAGE(F224,H224,J224,L224,N224)</f>
        <v>0</v>
      </c>
      <c r="R224" s="76" t="n">
        <f aca="false">_xlfn.STDEV.S(F224,H224,J224,L224,N224)</f>
        <v>0</v>
      </c>
      <c r="S224" s="3"/>
      <c r="T224" s="49"/>
    </row>
    <row r="225" customFormat="false" ht="15.8" hidden="false" customHeight="false" outlineLevel="0" collapsed="false">
      <c r="B225" s="4"/>
      <c r="C225" s="3"/>
      <c r="D225" s="155" t="n">
        <v>2</v>
      </c>
      <c r="E225" s="154" t="n">
        <v>2</v>
      </c>
      <c r="F225" s="148" t="n">
        <v>0</v>
      </c>
      <c r="G225" s="4" t="n">
        <v>2</v>
      </c>
      <c r="H225" s="148" t="n">
        <v>0</v>
      </c>
      <c r="I225" s="4" t="n">
        <v>3</v>
      </c>
      <c r="J225" s="148" t="n">
        <v>0</v>
      </c>
      <c r="K225" s="4" t="n">
        <v>2</v>
      </c>
      <c r="L225" s="148" t="n">
        <v>0</v>
      </c>
      <c r="M225" s="4" t="n">
        <v>3</v>
      </c>
      <c r="N225" s="148" t="n">
        <v>0</v>
      </c>
      <c r="O225" s="76" t="n">
        <f aca="false">AVERAGE(E225,G225,I225,K225,M225)</f>
        <v>2.4</v>
      </c>
      <c r="P225" s="76" t="n">
        <f aca="false">_xlfn.STDEV.S(E225,G225,I225,K225,M225)</f>
        <v>0.547722557505166</v>
      </c>
      <c r="Q225" s="76" t="n">
        <f aca="false">AVERAGE(F225,H225,J225,L225,N225)</f>
        <v>0</v>
      </c>
      <c r="R225" s="76" t="n">
        <f aca="false">_xlfn.STDEV.S(F225,H225,J225,L225,N225)</f>
        <v>0</v>
      </c>
      <c r="S225" s="3"/>
      <c r="T225" s="49"/>
    </row>
    <row r="226" customFormat="false" ht="15.8" hidden="false" customHeight="false" outlineLevel="0" collapsed="false">
      <c r="B226" s="4"/>
      <c r="C226" s="3" t="s">
        <v>43</v>
      </c>
      <c r="D226" s="155" t="n">
        <v>3</v>
      </c>
      <c r="E226" s="154" t="n">
        <v>3</v>
      </c>
      <c r="F226" s="148" t="n">
        <v>0</v>
      </c>
      <c r="G226" s="4" t="n">
        <v>1</v>
      </c>
      <c r="H226" s="148" t="n">
        <v>0</v>
      </c>
      <c r="I226" s="4" t="n">
        <v>2</v>
      </c>
      <c r="J226" s="148" t="n">
        <v>0</v>
      </c>
      <c r="K226" s="4" t="n">
        <v>2</v>
      </c>
      <c r="L226" s="148" t="n">
        <v>0</v>
      </c>
      <c r="M226" s="4" t="n">
        <v>2</v>
      </c>
      <c r="N226" s="148" t="n">
        <v>0</v>
      </c>
      <c r="O226" s="76" t="n">
        <f aca="false">AVERAGE(E226,G226,I226,K226,M226)</f>
        <v>2</v>
      </c>
      <c r="P226" s="76" t="n">
        <f aca="false">_xlfn.STDEV.S(E226,G226,I226,K226,M226)</f>
        <v>0.707106781186548</v>
      </c>
      <c r="Q226" s="76" t="n">
        <f aca="false">AVERAGE(F226,H226,J226,L226,N226)</f>
        <v>0</v>
      </c>
      <c r="R226" s="76" t="n">
        <f aca="false">_xlfn.STDEV.S(F226,H226,J226,L226,N226)</f>
        <v>0</v>
      </c>
      <c r="S226" s="3"/>
      <c r="T226" s="49"/>
    </row>
    <row r="227" customFormat="false" ht="15.8" hidden="false" customHeight="false" outlineLevel="0" collapsed="false">
      <c r="B227" s="4"/>
      <c r="C227" s="3"/>
      <c r="D227" s="155" t="n">
        <v>4</v>
      </c>
      <c r="E227" s="154" t="n">
        <v>3</v>
      </c>
      <c r="F227" s="148" t="n">
        <v>0</v>
      </c>
      <c r="G227" s="4" t="n">
        <v>4</v>
      </c>
      <c r="H227" s="148" t="n">
        <v>0</v>
      </c>
      <c r="I227" s="4" t="n">
        <v>3</v>
      </c>
      <c r="J227" s="148" t="n">
        <v>0</v>
      </c>
      <c r="K227" s="4" t="n">
        <v>0</v>
      </c>
      <c r="L227" s="148" t="n">
        <v>0</v>
      </c>
      <c r="M227" s="4" t="n">
        <v>4</v>
      </c>
      <c r="N227" s="148" t="n">
        <v>0</v>
      </c>
      <c r="O227" s="76" t="n">
        <f aca="false">AVERAGE(E227,G227,I227,K227,M227)</f>
        <v>2.8</v>
      </c>
      <c r="P227" s="76" t="n">
        <f aca="false">_xlfn.STDEV.S(E227,G227,I227,K227,M227)</f>
        <v>1.6431676725155</v>
      </c>
      <c r="Q227" s="76" t="n">
        <f aca="false">AVERAGE(F227,H227,J227,L227,N227)</f>
        <v>0</v>
      </c>
      <c r="R227" s="76" t="n">
        <f aca="false">_xlfn.STDEV.S(F227,H227,J227,L227,N227)</f>
        <v>0</v>
      </c>
      <c r="S227" s="3"/>
      <c r="T227" s="49"/>
    </row>
    <row r="228" customFormat="false" ht="15.8" hidden="false" customHeight="false" outlineLevel="0" collapsed="false">
      <c r="B228" s="4"/>
      <c r="C228" s="3"/>
      <c r="D228" s="155" t="n">
        <v>5</v>
      </c>
      <c r="E228" s="154" t="n">
        <v>5</v>
      </c>
      <c r="F228" s="148" t="n">
        <v>0</v>
      </c>
      <c r="G228" s="4" t="n">
        <v>4</v>
      </c>
      <c r="H228" s="148" t="n">
        <v>0</v>
      </c>
      <c r="I228" s="4" t="n">
        <v>4</v>
      </c>
      <c r="J228" s="148" t="n">
        <v>0</v>
      </c>
      <c r="K228" s="4" t="n">
        <v>2</v>
      </c>
      <c r="L228" s="148" t="n">
        <v>0</v>
      </c>
      <c r="M228" s="4" t="n">
        <v>1</v>
      </c>
      <c r="N228" s="148" t="n">
        <v>0</v>
      </c>
      <c r="O228" s="76" t="n">
        <f aca="false">AVERAGE(E228,G228,I228,K228,M228)</f>
        <v>3.2</v>
      </c>
      <c r="P228" s="76" t="n">
        <f aca="false">_xlfn.STDEV.S(E228,G228,I228,K228,M228)</f>
        <v>1.6431676725155</v>
      </c>
      <c r="Q228" s="76" t="n">
        <f aca="false">AVERAGE(F228,H228,J228,L228,N228)</f>
        <v>0</v>
      </c>
      <c r="R228" s="76" t="n">
        <f aca="false">_xlfn.STDEV.S(F228,H228,J228,L228,N228)</f>
        <v>0</v>
      </c>
      <c r="S228" s="3"/>
      <c r="T228" s="49"/>
    </row>
    <row r="229" customFormat="false" ht="15.8" hidden="false" customHeight="false" outlineLevel="0" collapsed="false">
      <c r="B229" s="4"/>
      <c r="C229" s="3"/>
      <c r="D229" s="155" t="n">
        <v>6</v>
      </c>
      <c r="E229" s="154" t="n">
        <v>3</v>
      </c>
      <c r="F229" s="148" t="n">
        <v>0</v>
      </c>
      <c r="G229" s="4" t="n">
        <v>0</v>
      </c>
      <c r="H229" s="148" t="n">
        <v>0</v>
      </c>
      <c r="I229" s="4" t="n">
        <v>4</v>
      </c>
      <c r="J229" s="148" t="n">
        <v>0</v>
      </c>
      <c r="K229" s="4" t="n">
        <v>2</v>
      </c>
      <c r="L229" s="148" t="n">
        <v>0</v>
      </c>
      <c r="M229" s="4" t="n">
        <v>2</v>
      </c>
      <c r="N229" s="148" t="n">
        <v>0</v>
      </c>
      <c r="O229" s="76" t="n">
        <f aca="false">AVERAGE(E229,G229,I229,K229,M229)</f>
        <v>2.2</v>
      </c>
      <c r="P229" s="76" t="n">
        <f aca="false">_xlfn.STDEV.S(E229,G229,I229,K229,M229)</f>
        <v>1.48323969741913</v>
      </c>
      <c r="Q229" s="76" t="n">
        <f aca="false">AVERAGE(F229,H229,J229,L229,N229)</f>
        <v>0</v>
      </c>
      <c r="R229" s="76" t="n">
        <f aca="false">_xlfn.STDEV.S(F229,H229,J229,L229,N229)</f>
        <v>0</v>
      </c>
      <c r="S229" s="3"/>
      <c r="T229" s="49"/>
    </row>
    <row r="230" customFormat="false" ht="15.8" hidden="false" customHeight="false" outlineLevel="0" collapsed="false">
      <c r="B230" s="4"/>
      <c r="C230" s="3"/>
      <c r="D230" s="155" t="n">
        <v>7</v>
      </c>
      <c r="E230" s="154" t="n">
        <v>3</v>
      </c>
      <c r="F230" s="148" t="n">
        <v>0</v>
      </c>
      <c r="G230" s="4" t="n">
        <v>3</v>
      </c>
      <c r="H230" s="148" t="n">
        <v>0</v>
      </c>
      <c r="I230" s="4" t="n">
        <v>0</v>
      </c>
      <c r="J230" s="148" t="n">
        <v>0</v>
      </c>
      <c r="K230" s="4" t="n">
        <v>2</v>
      </c>
      <c r="L230" s="148" t="n">
        <v>0</v>
      </c>
      <c r="M230" s="4" t="n">
        <v>2</v>
      </c>
      <c r="N230" s="148" t="n">
        <v>0</v>
      </c>
      <c r="O230" s="76" t="n">
        <f aca="false">AVERAGE(E230,G230,I230,K230,M230)</f>
        <v>2</v>
      </c>
      <c r="P230" s="76" t="n">
        <f aca="false">_xlfn.STDEV.S(E230,G230,I230,K230,M230)</f>
        <v>1.22474487139159</v>
      </c>
      <c r="Q230" s="76" t="n">
        <f aca="false">AVERAGE(F230,H230,J230,L230,N230)</f>
        <v>0</v>
      </c>
      <c r="R230" s="76" t="n">
        <f aca="false">_xlfn.STDEV.S(F230,H230,J230,L230,N230)</f>
        <v>0</v>
      </c>
      <c r="S230" s="3"/>
      <c r="T230" s="49"/>
    </row>
    <row r="231" customFormat="false" ht="15.8" hidden="false" customHeight="false" outlineLevel="0" collapsed="false">
      <c r="B231" s="4"/>
      <c r="C231" s="3"/>
      <c r="D231" s="155" t="n">
        <v>8</v>
      </c>
      <c r="E231" s="154" t="n">
        <v>4</v>
      </c>
      <c r="F231" s="148" t="n">
        <v>0</v>
      </c>
      <c r="G231" s="4" t="n">
        <v>3</v>
      </c>
      <c r="H231" s="148" t="n">
        <v>0</v>
      </c>
      <c r="I231" s="4" t="n">
        <v>5</v>
      </c>
      <c r="J231" s="148" t="n">
        <v>0</v>
      </c>
      <c r="K231" s="4" t="n">
        <v>3</v>
      </c>
      <c r="L231" s="148" t="n">
        <v>0</v>
      </c>
      <c r="M231" s="4" t="n">
        <v>3</v>
      </c>
      <c r="N231" s="148" t="n">
        <v>0</v>
      </c>
      <c r="O231" s="76" t="n">
        <f aca="false">AVERAGE(E231,G231,I231,K231,M231)</f>
        <v>3.6</v>
      </c>
      <c r="P231" s="76" t="n">
        <f aca="false">_xlfn.STDEV.S(E231,G231,I231,K231,M231)</f>
        <v>0.894427190999916</v>
      </c>
      <c r="Q231" s="76" t="n">
        <f aca="false">AVERAGE(F231,H231,J231,L231,N231)</f>
        <v>0</v>
      </c>
      <c r="R231" s="76" t="n">
        <f aca="false">_xlfn.STDEV.S(F231,H231,J231,L231,N231)</f>
        <v>0</v>
      </c>
      <c r="S231" s="3"/>
      <c r="T231" s="49"/>
    </row>
    <row r="232" customFormat="false" ht="15.8" hidden="false" customHeight="false" outlineLevel="0" collapsed="false">
      <c r="B232" s="4"/>
      <c r="C232" s="3"/>
      <c r="D232" s="155" t="n">
        <v>9</v>
      </c>
      <c r="E232" s="154" t="n">
        <v>0</v>
      </c>
      <c r="F232" s="148" t="n">
        <v>0</v>
      </c>
      <c r="G232" s="4" t="n">
        <v>4</v>
      </c>
      <c r="H232" s="148" t="n">
        <v>0</v>
      </c>
      <c r="I232" s="4" t="n">
        <v>1</v>
      </c>
      <c r="J232" s="148" t="n">
        <v>0</v>
      </c>
      <c r="K232" s="4" t="n">
        <v>0</v>
      </c>
      <c r="L232" s="148" t="n">
        <v>0</v>
      </c>
      <c r="M232" s="4" t="n">
        <v>0</v>
      </c>
      <c r="N232" s="148" t="n">
        <v>0</v>
      </c>
      <c r="O232" s="76" t="n">
        <f aca="false">AVERAGE(E232,G232,I232,K232,M232)</f>
        <v>1</v>
      </c>
      <c r="P232" s="76" t="n">
        <f aca="false">_xlfn.STDEV.S(E232,G232,I232,K232,M232)</f>
        <v>1.73205080756888</v>
      </c>
      <c r="Q232" s="76" t="n">
        <f aca="false">AVERAGE(F232,H232,J232,L232,N232)</f>
        <v>0</v>
      </c>
      <c r="R232" s="76" t="n">
        <f aca="false">_xlfn.STDEV.S(F232,H232,J232,L232,N232)</f>
        <v>0</v>
      </c>
      <c r="S232" s="3"/>
      <c r="T232" s="49"/>
    </row>
    <row r="233" customFormat="false" ht="15.8" hidden="false" customHeight="false" outlineLevel="0" collapsed="false">
      <c r="B233" s="4"/>
      <c r="C233" s="3"/>
      <c r="D233" s="155" t="n">
        <v>10</v>
      </c>
      <c r="E233" s="154" t="n">
        <v>3</v>
      </c>
      <c r="F233" s="148" t="n">
        <v>0</v>
      </c>
      <c r="G233" s="4" t="n">
        <v>3</v>
      </c>
      <c r="H233" s="148" t="n">
        <v>0</v>
      </c>
      <c r="I233" s="4" t="n">
        <v>4</v>
      </c>
      <c r="J233" s="148" t="n">
        <v>0</v>
      </c>
      <c r="K233" s="4" t="n">
        <v>3</v>
      </c>
      <c r="L233" s="148" t="n">
        <v>0</v>
      </c>
      <c r="M233" s="4" t="n">
        <v>3</v>
      </c>
      <c r="N233" s="148" t="n">
        <v>0</v>
      </c>
      <c r="O233" s="76" t="n">
        <f aca="false">AVERAGE(E233,G233,I233,K233,M233)</f>
        <v>3.2</v>
      </c>
      <c r="P233" s="76" t="n">
        <f aca="false">_xlfn.STDEV.S(E233,G233,I233,K233,M233)</f>
        <v>0.447213595499958</v>
      </c>
      <c r="Q233" s="76" t="n">
        <f aca="false">AVERAGE(F233,H233,J233,L233,N233)</f>
        <v>0</v>
      </c>
      <c r="R233" s="76" t="n">
        <f aca="false">_xlfn.STDEV.S(F233,H233,J233,L233,N233)</f>
        <v>0</v>
      </c>
      <c r="S233" s="3"/>
      <c r="T233" s="49"/>
    </row>
    <row r="234" customFormat="false" ht="15.8" hidden="false" customHeight="false" outlineLevel="0" collapsed="false">
      <c r="B234" s="20"/>
      <c r="C234" s="5"/>
      <c r="D234" s="5"/>
      <c r="E234" s="20"/>
      <c r="F234" s="5"/>
      <c r="G234" s="20"/>
      <c r="H234" s="5"/>
      <c r="I234" s="20"/>
      <c r="J234" s="5"/>
      <c r="K234" s="20"/>
      <c r="L234" s="5"/>
      <c r="M234" s="20"/>
      <c r="N234" s="5"/>
      <c r="O234" s="145"/>
      <c r="P234" s="145"/>
      <c r="Q234" s="145"/>
      <c r="R234" s="156"/>
      <c r="S234" s="5"/>
      <c r="T234" s="22"/>
    </row>
    <row r="235" customFormat="false" ht="15.8" hidden="false" customHeight="false" outlineLevel="0" collapsed="false">
      <c r="B235" s="4"/>
      <c r="C235" s="3" t="n">
        <v>21</v>
      </c>
      <c r="D235" s="155" t="n">
        <v>1</v>
      </c>
      <c r="E235" s="4" t="n">
        <v>4</v>
      </c>
      <c r="F235" s="148" t="n">
        <v>0</v>
      </c>
      <c r="G235" s="6" t="n">
        <v>6</v>
      </c>
      <c r="H235" s="148" t="n">
        <v>0</v>
      </c>
      <c r="I235" s="6" t="n">
        <v>5</v>
      </c>
      <c r="J235" s="148" t="n">
        <v>0</v>
      </c>
      <c r="K235" s="6" t="n">
        <v>7</v>
      </c>
      <c r="L235" s="148" t="n">
        <v>0</v>
      </c>
      <c r="M235" s="6" t="n">
        <v>7</v>
      </c>
      <c r="N235" s="148" t="n">
        <v>0</v>
      </c>
      <c r="O235" s="143" t="n">
        <f aca="false">AVERAGE(E235,G235,I235,K235,M235)</f>
        <v>5.8</v>
      </c>
      <c r="P235" s="76" t="n">
        <f aca="false">_xlfn.STDEV.S(E235,G235,I235,K235,M235)</f>
        <v>1.30384048104053</v>
      </c>
      <c r="Q235" s="76" t="n">
        <f aca="false">AVERAGE(F235,H235,J235,L235,N235)</f>
        <v>0</v>
      </c>
      <c r="R235" s="76" t="n">
        <f aca="false">_xlfn.STDEV.S(F235,H235,J235,L235,N235)</f>
        <v>0</v>
      </c>
      <c r="S235" s="3"/>
      <c r="T235" s="49"/>
    </row>
    <row r="236" customFormat="false" ht="15.8" hidden="false" customHeight="false" outlineLevel="0" collapsed="false">
      <c r="B236" s="4"/>
      <c r="C236" s="3"/>
      <c r="D236" s="155" t="n">
        <v>2</v>
      </c>
      <c r="E236" s="4" t="n">
        <v>6</v>
      </c>
      <c r="F236" s="148" t="n">
        <v>0</v>
      </c>
      <c r="G236" s="4" t="n">
        <v>6</v>
      </c>
      <c r="H236" s="148" t="n">
        <v>0</v>
      </c>
      <c r="I236" s="4" t="n">
        <v>4</v>
      </c>
      <c r="J236" s="148" t="n">
        <v>0</v>
      </c>
      <c r="K236" s="4" t="n">
        <v>8</v>
      </c>
      <c r="L236" s="148" t="n">
        <v>0</v>
      </c>
      <c r="M236" s="4" t="n">
        <v>8</v>
      </c>
      <c r="N236" s="148" t="n">
        <v>0</v>
      </c>
      <c r="O236" s="76" t="n">
        <f aca="false">AVERAGE(E236,G236,I236,K236,M236)</f>
        <v>6.4</v>
      </c>
      <c r="P236" s="76" t="n">
        <f aca="false">_xlfn.STDEV.S(E236,G236,I236,K236,M236)</f>
        <v>1.67332005306815</v>
      </c>
      <c r="Q236" s="76" t="n">
        <f aca="false">AVERAGE(F236,H236,J236,L236,N236)</f>
        <v>0</v>
      </c>
      <c r="R236" s="76" t="n">
        <f aca="false">_xlfn.STDEV.S(F236,H236,J236,L236,N236)</f>
        <v>0</v>
      </c>
      <c r="S236" s="3"/>
      <c r="T236" s="49"/>
    </row>
    <row r="237" customFormat="false" ht="15.8" hidden="false" customHeight="false" outlineLevel="0" collapsed="false">
      <c r="B237" s="4"/>
      <c r="C237" s="3" t="s">
        <v>44</v>
      </c>
      <c r="D237" s="155" t="n">
        <v>3</v>
      </c>
      <c r="E237" s="4" t="n">
        <v>7</v>
      </c>
      <c r="F237" s="148" t="n">
        <v>0</v>
      </c>
      <c r="G237" s="4" t="n">
        <v>7</v>
      </c>
      <c r="H237" s="148" t="n">
        <v>0</v>
      </c>
      <c r="I237" s="4" t="n">
        <v>7</v>
      </c>
      <c r="J237" s="148" t="n">
        <v>0</v>
      </c>
      <c r="K237" s="4" t="n">
        <v>5</v>
      </c>
      <c r="L237" s="148" t="n">
        <v>0</v>
      </c>
      <c r="M237" s="4" t="n">
        <v>8</v>
      </c>
      <c r="N237" s="148" t="n">
        <v>0</v>
      </c>
      <c r="O237" s="76" t="n">
        <f aca="false">AVERAGE(E237,G237,I237,K237,M237)</f>
        <v>6.8</v>
      </c>
      <c r="P237" s="76" t="n">
        <f aca="false">_xlfn.STDEV.S(E237,G237,I237,K237,M237)</f>
        <v>1.09544511501033</v>
      </c>
      <c r="Q237" s="76" t="n">
        <f aca="false">AVERAGE(F237,H237,J237,L237,N237)</f>
        <v>0</v>
      </c>
      <c r="R237" s="76" t="n">
        <f aca="false">_xlfn.STDEV.S(F237,H237,J237,L237,N237)</f>
        <v>0</v>
      </c>
      <c r="S237" s="3"/>
      <c r="T237" s="49"/>
    </row>
    <row r="238" customFormat="false" ht="15.8" hidden="false" customHeight="false" outlineLevel="0" collapsed="false">
      <c r="B238" s="4"/>
      <c r="C238" s="3"/>
      <c r="D238" s="155" t="n">
        <v>4</v>
      </c>
      <c r="E238" s="4" t="n">
        <v>8</v>
      </c>
      <c r="F238" s="148" t="n">
        <v>0</v>
      </c>
      <c r="G238" s="4" t="n">
        <v>10</v>
      </c>
      <c r="H238" s="148" t="n">
        <v>6</v>
      </c>
      <c r="I238" s="4" t="n">
        <v>8</v>
      </c>
      <c r="J238" s="148" t="n">
        <v>0</v>
      </c>
      <c r="K238" s="4" t="n">
        <v>8</v>
      </c>
      <c r="L238" s="148" t="n">
        <v>0</v>
      </c>
      <c r="M238" s="4" t="n">
        <v>10</v>
      </c>
      <c r="N238" s="148" t="n">
        <v>8</v>
      </c>
      <c r="O238" s="76" t="n">
        <f aca="false">AVERAGE(E238,G238,I238,K238,M238)</f>
        <v>8.8</v>
      </c>
      <c r="P238" s="76" t="n">
        <f aca="false">_xlfn.STDEV.S(E238,G238,I238,K238,M238)</f>
        <v>1.09544511501033</v>
      </c>
      <c r="Q238" s="76" t="n">
        <f aca="false">AVERAGE(F238,H238,J238,L238,N238)</f>
        <v>2.8</v>
      </c>
      <c r="R238" s="76" t="n">
        <f aca="false">_xlfn.STDEV.S(F238,H238,J238,L238,N238)</f>
        <v>3.89871773792359</v>
      </c>
      <c r="S238" s="3"/>
      <c r="T238" s="49"/>
    </row>
    <row r="239" customFormat="false" ht="15.8" hidden="false" customHeight="false" outlineLevel="0" collapsed="false">
      <c r="B239" s="4"/>
      <c r="C239" s="3"/>
      <c r="D239" s="155" t="n">
        <v>5</v>
      </c>
      <c r="E239" s="4" t="n">
        <v>5</v>
      </c>
      <c r="F239" s="148" t="n">
        <v>0</v>
      </c>
      <c r="G239" s="4" t="n">
        <v>7</v>
      </c>
      <c r="H239" s="148" t="n">
        <v>0</v>
      </c>
      <c r="I239" s="4" t="n">
        <v>9</v>
      </c>
      <c r="J239" s="148" t="n">
        <v>0</v>
      </c>
      <c r="K239" s="4" t="n">
        <v>3</v>
      </c>
      <c r="L239" s="148" t="n">
        <v>0</v>
      </c>
      <c r="M239" s="4" t="n">
        <v>6</v>
      </c>
      <c r="N239" s="148" t="n">
        <v>0</v>
      </c>
      <c r="O239" s="76" t="n">
        <f aca="false">AVERAGE(E239,G239,I239,K239,M239)</f>
        <v>6</v>
      </c>
      <c r="P239" s="76" t="n">
        <f aca="false">_xlfn.STDEV.S(E239,G239,I239,K239,M239)</f>
        <v>2.23606797749979</v>
      </c>
      <c r="Q239" s="76" t="n">
        <f aca="false">AVERAGE(F239,H239,J239,L239,N239)</f>
        <v>0</v>
      </c>
      <c r="R239" s="76" t="n">
        <f aca="false">_xlfn.STDEV.S(F239,H239,J239,L239,N239)</f>
        <v>0</v>
      </c>
      <c r="S239" s="3"/>
      <c r="T239" s="49"/>
    </row>
    <row r="240" customFormat="false" ht="15.8" hidden="false" customHeight="false" outlineLevel="0" collapsed="false">
      <c r="B240" s="4"/>
      <c r="C240" s="3"/>
      <c r="D240" s="155" t="n">
        <v>6</v>
      </c>
      <c r="E240" s="4" t="n">
        <v>4</v>
      </c>
      <c r="F240" s="148" t="n">
        <v>0</v>
      </c>
      <c r="G240" s="4" t="n">
        <v>7</v>
      </c>
      <c r="H240" s="148" t="n">
        <v>0</v>
      </c>
      <c r="I240" s="4" t="n">
        <v>8</v>
      </c>
      <c r="J240" s="148" t="n">
        <v>0</v>
      </c>
      <c r="K240" s="4" t="n">
        <v>6</v>
      </c>
      <c r="L240" s="148" t="n">
        <v>0</v>
      </c>
      <c r="M240" s="4" t="n">
        <v>6</v>
      </c>
      <c r="N240" s="148" t="n">
        <v>0</v>
      </c>
      <c r="O240" s="76" t="n">
        <f aca="false">AVERAGE(E240,G240,I240,K240,M240)</f>
        <v>6.2</v>
      </c>
      <c r="P240" s="76" t="n">
        <f aca="false">_xlfn.STDEV.S(E240,G240,I240,K240,M240)</f>
        <v>1.48323969741913</v>
      </c>
      <c r="Q240" s="76" t="n">
        <f aca="false">AVERAGE(F240,H240,J240,L240,N240)</f>
        <v>0</v>
      </c>
      <c r="R240" s="76" t="n">
        <f aca="false">_xlfn.STDEV.S(F240,H240,J240,L240,N240)</f>
        <v>0</v>
      </c>
      <c r="S240" s="3"/>
      <c r="T240" s="49"/>
    </row>
    <row r="241" customFormat="false" ht="15.8" hidden="false" customHeight="false" outlineLevel="0" collapsed="false">
      <c r="B241" s="4"/>
      <c r="C241" s="3"/>
      <c r="D241" s="155" t="n">
        <v>7</v>
      </c>
      <c r="E241" s="4" t="n">
        <v>7</v>
      </c>
      <c r="F241" s="148" t="n">
        <v>0</v>
      </c>
      <c r="G241" s="4" t="n">
        <v>9</v>
      </c>
      <c r="H241" s="148" t="n">
        <v>0</v>
      </c>
      <c r="I241" s="4" t="n">
        <v>7</v>
      </c>
      <c r="J241" s="148" t="n">
        <v>0</v>
      </c>
      <c r="K241" s="4" t="n">
        <v>8</v>
      </c>
      <c r="L241" s="148" t="n">
        <v>0</v>
      </c>
      <c r="M241" s="4" t="n">
        <v>9</v>
      </c>
      <c r="N241" s="148" t="n">
        <v>0</v>
      </c>
      <c r="O241" s="76" t="n">
        <f aca="false">AVERAGE(E241,G241,I241,K241,M241)</f>
        <v>8</v>
      </c>
      <c r="P241" s="76" t="n">
        <f aca="false">_xlfn.STDEV.S(E241,G241,I241,K241,M241)</f>
        <v>1</v>
      </c>
      <c r="Q241" s="76" t="n">
        <f aca="false">AVERAGE(F241,H241,J241,L241,N241)</f>
        <v>0</v>
      </c>
      <c r="R241" s="76" t="n">
        <f aca="false">_xlfn.STDEV.S(F241,H241,J241,L241,N241)</f>
        <v>0</v>
      </c>
      <c r="S241" s="3"/>
      <c r="T241" s="49"/>
    </row>
    <row r="242" customFormat="false" ht="15.8" hidden="false" customHeight="false" outlineLevel="0" collapsed="false">
      <c r="B242" s="4"/>
      <c r="C242" s="3"/>
      <c r="D242" s="155" t="n">
        <v>8</v>
      </c>
      <c r="E242" s="4" t="n">
        <v>8</v>
      </c>
      <c r="F242" s="148" t="n">
        <v>0</v>
      </c>
      <c r="G242" s="4" t="n">
        <v>3</v>
      </c>
      <c r="H242" s="148" t="n">
        <v>0</v>
      </c>
      <c r="I242" s="4" t="n">
        <v>7</v>
      </c>
      <c r="J242" s="148" t="n">
        <v>0</v>
      </c>
      <c r="K242" s="4" t="n">
        <v>4</v>
      </c>
      <c r="L242" s="148" t="n">
        <v>0</v>
      </c>
      <c r="M242" s="4" t="n">
        <v>9</v>
      </c>
      <c r="N242" s="148" t="n">
        <v>0</v>
      </c>
      <c r="O242" s="76" t="n">
        <f aca="false">AVERAGE(E242,G242,I242,K242,M242)</f>
        <v>6.2</v>
      </c>
      <c r="P242" s="76" t="n">
        <f aca="false">_xlfn.STDEV.S(E242,G242,I242,K242,M242)</f>
        <v>2.58843582110896</v>
      </c>
      <c r="Q242" s="76" t="n">
        <f aca="false">AVERAGE(F242,H242,J242,L242,N242)</f>
        <v>0</v>
      </c>
      <c r="R242" s="76" t="n">
        <f aca="false">_xlfn.STDEV.S(F242,H242,J242,L242,N242)</f>
        <v>0</v>
      </c>
      <c r="S242" s="3"/>
      <c r="T242" s="49"/>
    </row>
    <row r="243" customFormat="false" ht="15.8" hidden="false" customHeight="false" outlineLevel="0" collapsed="false">
      <c r="B243" s="4"/>
      <c r="C243" s="3"/>
      <c r="D243" s="155" t="n">
        <v>9</v>
      </c>
      <c r="E243" s="4" t="n">
        <v>8</v>
      </c>
      <c r="F243" s="148" t="n">
        <v>0</v>
      </c>
      <c r="G243" s="4" t="n">
        <v>8</v>
      </c>
      <c r="H243" s="148" t="n">
        <v>0</v>
      </c>
      <c r="I243" s="4" t="n">
        <v>7</v>
      </c>
      <c r="J243" s="148" t="n">
        <v>0</v>
      </c>
      <c r="K243" s="4" t="n">
        <v>6</v>
      </c>
      <c r="L243" s="148" t="n">
        <v>0</v>
      </c>
      <c r="M243" s="4" t="n">
        <v>7</v>
      </c>
      <c r="N243" s="148" t="n">
        <v>0</v>
      </c>
      <c r="O243" s="76" t="n">
        <f aca="false">AVERAGE(E243,G243,I243,K243,M243)</f>
        <v>7.2</v>
      </c>
      <c r="P243" s="76" t="n">
        <f aca="false">_xlfn.STDEV.S(E243,G243,I243,K243,M243)</f>
        <v>0.836660026534076</v>
      </c>
      <c r="Q243" s="76" t="n">
        <f aca="false">AVERAGE(F243,H243,J243,L243,N243)</f>
        <v>0</v>
      </c>
      <c r="R243" s="76" t="n">
        <f aca="false">_xlfn.STDEV.S(F243,H243,J243,L243,N243)</f>
        <v>0</v>
      </c>
      <c r="S243" s="3"/>
      <c r="T243" s="49"/>
    </row>
    <row r="244" customFormat="false" ht="15.8" hidden="false" customHeight="false" outlineLevel="0" collapsed="false">
      <c r="B244" s="4"/>
      <c r="C244" s="3"/>
      <c r="D244" s="155" t="n">
        <v>10</v>
      </c>
      <c r="E244" s="4" t="n">
        <v>8</v>
      </c>
      <c r="F244" s="148" t="n">
        <v>0</v>
      </c>
      <c r="G244" s="4" t="n">
        <v>2</v>
      </c>
      <c r="H244" s="148" t="n">
        <v>0</v>
      </c>
      <c r="I244" s="4" t="n">
        <v>8</v>
      </c>
      <c r="J244" s="148" t="n">
        <v>0</v>
      </c>
      <c r="K244" s="4" t="n">
        <v>8</v>
      </c>
      <c r="L244" s="148" t="n">
        <v>0</v>
      </c>
      <c r="M244" s="4" t="n">
        <v>4</v>
      </c>
      <c r="N244" s="148" t="n">
        <v>0</v>
      </c>
      <c r="O244" s="76" t="n">
        <f aca="false">AVERAGE(E244,G244,I244,K244,M244)</f>
        <v>6</v>
      </c>
      <c r="P244" s="76" t="n">
        <f aca="false">_xlfn.STDEV.S(E244,G244,I244,K244,M244)</f>
        <v>2.82842712474619</v>
      </c>
      <c r="Q244" s="76" t="n">
        <f aca="false">AVERAGE(F244,H244,J244,L244,N244)</f>
        <v>0</v>
      </c>
      <c r="R244" s="76" t="n">
        <f aca="false">_xlfn.STDEV.S(F244,H244,J244,L244,N244)</f>
        <v>0</v>
      </c>
      <c r="S244" s="3"/>
      <c r="T244" s="49"/>
    </row>
    <row r="245" customFormat="false" ht="15.8" hidden="false" customHeight="false" outlineLevel="0" collapsed="false">
      <c r="B245" s="20"/>
      <c r="C245" s="5"/>
      <c r="D245" s="5"/>
      <c r="E245" s="20"/>
      <c r="F245" s="5"/>
      <c r="G245" s="20"/>
      <c r="H245" s="5"/>
      <c r="I245" s="20"/>
      <c r="J245" s="5"/>
      <c r="K245" s="20"/>
      <c r="L245" s="5"/>
      <c r="M245" s="20"/>
      <c r="N245" s="5"/>
      <c r="O245" s="145"/>
      <c r="P245" s="145"/>
      <c r="Q245" s="145"/>
      <c r="R245" s="156"/>
      <c r="S245" s="5"/>
      <c r="T245" s="22"/>
    </row>
    <row r="246" customFormat="false" ht="15.8" hidden="false" customHeight="false" outlineLevel="0" collapsed="false">
      <c r="B246" s="4"/>
      <c r="C246" s="3" t="n">
        <v>22</v>
      </c>
      <c r="D246" s="155" t="n">
        <v>1</v>
      </c>
      <c r="E246" s="4" t="n">
        <v>10</v>
      </c>
      <c r="F246" s="148" t="n">
        <v>27</v>
      </c>
      <c r="G246" s="4" t="n">
        <v>9</v>
      </c>
      <c r="H246" s="148" t="n">
        <v>0</v>
      </c>
      <c r="I246" s="4" t="n">
        <v>10</v>
      </c>
      <c r="J246" s="148" t="n">
        <v>28</v>
      </c>
      <c r="K246" s="4" t="n">
        <v>9</v>
      </c>
      <c r="L246" s="148" t="n">
        <v>0</v>
      </c>
      <c r="M246" s="4" t="n">
        <v>10</v>
      </c>
      <c r="N246" s="148" t="n">
        <v>19</v>
      </c>
      <c r="O246" s="143" t="n">
        <f aca="false">AVERAGE(E246,G246,I246,K246,M246)</f>
        <v>9.6</v>
      </c>
      <c r="P246" s="76" t="n">
        <f aca="false">_xlfn.STDEV.S(E246,G246,I246,K246,M246)</f>
        <v>0.547722557505166</v>
      </c>
      <c r="Q246" s="76" t="n">
        <f aca="false">AVERAGE(F246,H246,J246,L246,N246)</f>
        <v>14.8</v>
      </c>
      <c r="R246" s="76" t="n">
        <f aca="false">_xlfn.STDEV.S(F246,H246,J246,L246,N246)</f>
        <v>13.9534941860453</v>
      </c>
      <c r="S246" s="3"/>
      <c r="T246" s="49"/>
    </row>
    <row r="247" customFormat="false" ht="15.8" hidden="false" customHeight="false" outlineLevel="0" collapsed="false">
      <c r="B247" s="4"/>
      <c r="C247" s="3"/>
      <c r="D247" s="155" t="n">
        <v>2</v>
      </c>
      <c r="E247" s="4" t="n">
        <v>10</v>
      </c>
      <c r="F247" s="148" t="n">
        <v>21</v>
      </c>
      <c r="G247" s="4" t="n">
        <v>10</v>
      </c>
      <c r="H247" s="148" t="n">
        <v>22</v>
      </c>
      <c r="I247" s="4" t="n">
        <v>8</v>
      </c>
      <c r="J247" s="148" t="n">
        <v>0</v>
      </c>
      <c r="K247" s="4" t="n">
        <v>7</v>
      </c>
      <c r="L247" s="148" t="n">
        <v>0</v>
      </c>
      <c r="M247" s="4" t="n">
        <v>10</v>
      </c>
      <c r="N247" s="148" t="n">
        <v>37</v>
      </c>
      <c r="O247" s="76" t="n">
        <f aca="false">AVERAGE(E247,G247,I247,K247,M247)</f>
        <v>9</v>
      </c>
      <c r="P247" s="76" t="n">
        <f aca="false">_xlfn.STDEV.S(E247,G247,I247,K247,M247)</f>
        <v>1.4142135623731</v>
      </c>
      <c r="Q247" s="76" t="n">
        <f aca="false">AVERAGE(F247,H247,J247,L247,N247)</f>
        <v>16</v>
      </c>
      <c r="R247" s="76" t="n">
        <f aca="false">_xlfn.STDEV.S(F247,H247,J247,L247,N247)</f>
        <v>15.9216833280907</v>
      </c>
      <c r="S247" s="3"/>
      <c r="T247" s="49"/>
    </row>
    <row r="248" customFormat="false" ht="15.8" hidden="false" customHeight="false" outlineLevel="0" collapsed="false">
      <c r="B248" s="4"/>
      <c r="C248" s="3"/>
      <c r="D248" s="155" t="n">
        <v>3</v>
      </c>
      <c r="E248" s="4" t="n">
        <v>8</v>
      </c>
      <c r="F248" s="148" t="n">
        <v>0</v>
      </c>
      <c r="G248" s="4" t="n">
        <v>10</v>
      </c>
      <c r="H248" s="148" t="n">
        <v>23</v>
      </c>
      <c r="I248" s="4" t="n">
        <v>10</v>
      </c>
      <c r="J248" s="148" t="n">
        <v>16</v>
      </c>
      <c r="K248" s="4" t="n">
        <v>10</v>
      </c>
      <c r="L248" s="148" t="n">
        <v>31</v>
      </c>
      <c r="M248" s="4" t="n">
        <v>10</v>
      </c>
      <c r="N248" s="148" t="n">
        <v>37</v>
      </c>
      <c r="O248" s="76" t="n">
        <f aca="false">AVERAGE(E248,G248,I248,K248,M248)</f>
        <v>9.6</v>
      </c>
      <c r="P248" s="76" t="n">
        <f aca="false">_xlfn.STDEV.S(E248,G248,I248,K248,M248)</f>
        <v>0.894427190999916</v>
      </c>
      <c r="Q248" s="76" t="n">
        <f aca="false">AVERAGE(F248,H248,J248,L248,N248)</f>
        <v>21.4</v>
      </c>
      <c r="R248" s="76" t="n">
        <f aca="false">_xlfn.STDEV.S(F248,H248,J248,L248,N248)</f>
        <v>14.3631472874158</v>
      </c>
      <c r="S248" s="3"/>
      <c r="T248" s="49"/>
    </row>
    <row r="249" customFormat="false" ht="15.8" hidden="false" customHeight="false" outlineLevel="0" collapsed="false">
      <c r="B249" s="4"/>
      <c r="C249" s="3"/>
      <c r="D249" s="155" t="n">
        <v>4</v>
      </c>
      <c r="E249" s="4" t="n">
        <v>9</v>
      </c>
      <c r="F249" s="148" t="n">
        <v>0</v>
      </c>
      <c r="G249" s="4" t="n">
        <v>10</v>
      </c>
      <c r="H249" s="148" t="n">
        <v>29</v>
      </c>
      <c r="I249" s="4" t="n">
        <v>10</v>
      </c>
      <c r="J249" s="148" t="n">
        <v>27</v>
      </c>
      <c r="K249" s="4" t="n">
        <v>10</v>
      </c>
      <c r="L249" s="148" t="n">
        <v>41</v>
      </c>
      <c r="M249" s="4" t="n">
        <v>10</v>
      </c>
      <c r="N249" s="148" t="n">
        <v>46</v>
      </c>
      <c r="O249" s="76" t="n">
        <f aca="false">AVERAGE(E249,G249,I249,K249,M249)</f>
        <v>9.8</v>
      </c>
      <c r="P249" s="76" t="n">
        <f aca="false">_xlfn.STDEV.S(E249,G249,I249,K249,M249)</f>
        <v>0.447213595499958</v>
      </c>
      <c r="Q249" s="76" t="n">
        <f aca="false">AVERAGE(F249,H249,J249,L249,N249)</f>
        <v>28.6</v>
      </c>
      <c r="R249" s="76" t="n">
        <f aca="false">_xlfn.STDEV.S(F249,H249,J249,L249,N249)</f>
        <v>17.8689675135415</v>
      </c>
      <c r="S249" s="3"/>
      <c r="T249" s="49"/>
    </row>
    <row r="250" customFormat="false" ht="15.8" hidden="false" customHeight="false" outlineLevel="0" collapsed="false">
      <c r="B250" s="4"/>
      <c r="C250" s="3"/>
      <c r="D250" s="155" t="n">
        <v>5</v>
      </c>
      <c r="E250" s="4" t="n">
        <v>10</v>
      </c>
      <c r="F250" s="148" t="n">
        <v>42</v>
      </c>
      <c r="G250" s="4" t="n">
        <v>8</v>
      </c>
      <c r="H250" s="148" t="n">
        <v>0</v>
      </c>
      <c r="I250" s="4" t="n">
        <v>10</v>
      </c>
      <c r="J250" s="148" t="n">
        <v>42</v>
      </c>
      <c r="K250" s="4" t="n">
        <v>10</v>
      </c>
      <c r="L250" s="148" t="n">
        <v>49</v>
      </c>
      <c r="M250" s="4" t="n">
        <v>9</v>
      </c>
      <c r="N250" s="148" t="n">
        <v>0</v>
      </c>
      <c r="O250" s="76" t="n">
        <f aca="false">AVERAGE(E250,G250,I250,K250,M250)</f>
        <v>9.4</v>
      </c>
      <c r="P250" s="76" t="n">
        <f aca="false">_xlfn.STDEV.S(E250,G250,I250,K250,M250)</f>
        <v>0.894427190999916</v>
      </c>
      <c r="Q250" s="76" t="n">
        <f aca="false">AVERAGE(F250,H250,J250,L250,N250)</f>
        <v>26.6</v>
      </c>
      <c r="R250" s="76" t="n">
        <f aca="false">_xlfn.STDEV.S(F250,H250,J250,L250,N250)</f>
        <v>24.4499488752022</v>
      </c>
      <c r="S250" s="3"/>
      <c r="T250" s="49"/>
    </row>
    <row r="251" customFormat="false" ht="15.8" hidden="false" customHeight="false" outlineLevel="0" collapsed="false">
      <c r="B251" s="4"/>
      <c r="C251" s="3"/>
      <c r="D251" s="155" t="n">
        <v>6</v>
      </c>
      <c r="E251" s="4" t="n">
        <v>10</v>
      </c>
      <c r="F251" s="148" t="n">
        <v>48</v>
      </c>
      <c r="G251" s="4" t="n">
        <v>8</v>
      </c>
      <c r="H251" s="148" t="n">
        <v>0</v>
      </c>
      <c r="I251" s="4" t="n">
        <v>10</v>
      </c>
      <c r="J251" s="148" t="n">
        <v>36</v>
      </c>
      <c r="K251" s="4" t="n">
        <v>10</v>
      </c>
      <c r="L251" s="148" t="n">
        <v>32</v>
      </c>
      <c r="M251" s="4" t="n">
        <v>10</v>
      </c>
      <c r="N251" s="148" t="n">
        <v>49</v>
      </c>
      <c r="O251" s="76" t="n">
        <f aca="false">AVERAGE(E251,G251,I251,K251,M251)</f>
        <v>9.6</v>
      </c>
      <c r="P251" s="76" t="n">
        <f aca="false">_xlfn.STDEV.S(E251,G251,I251,K251,M251)</f>
        <v>0.894427190999916</v>
      </c>
      <c r="Q251" s="76" t="n">
        <f aca="false">AVERAGE(F251,H251,J251,L251,N251)</f>
        <v>33</v>
      </c>
      <c r="R251" s="76" t="n">
        <f aca="false">_xlfn.STDEV.S(F251,H251,J251,L251,N251)</f>
        <v>19.8746069143518</v>
      </c>
      <c r="S251" s="3"/>
      <c r="T251" s="49"/>
    </row>
    <row r="252" customFormat="false" ht="15.8" hidden="false" customHeight="false" outlineLevel="0" collapsed="false">
      <c r="B252" s="4"/>
      <c r="C252" s="3"/>
      <c r="D252" s="155" t="n">
        <v>7</v>
      </c>
      <c r="E252" s="4" t="n">
        <v>9</v>
      </c>
      <c r="F252" s="148" t="n">
        <v>0</v>
      </c>
      <c r="G252" s="4" t="n">
        <v>10</v>
      </c>
      <c r="H252" s="148" t="n">
        <v>15</v>
      </c>
      <c r="I252" s="4" t="n">
        <v>10</v>
      </c>
      <c r="J252" s="148" t="n">
        <v>43</v>
      </c>
      <c r="K252" s="4" t="n">
        <v>10</v>
      </c>
      <c r="L252" s="148" t="n">
        <v>42</v>
      </c>
      <c r="M252" s="4" t="n">
        <v>10</v>
      </c>
      <c r="N252" s="148" t="n">
        <v>43</v>
      </c>
      <c r="O252" s="76" t="n">
        <f aca="false">AVERAGE(E252,G252,I252,K252,M252)</f>
        <v>9.8</v>
      </c>
      <c r="P252" s="76" t="n">
        <f aca="false">_xlfn.STDEV.S(E252,G252,I252,K252,M252)</f>
        <v>0.447213595499958</v>
      </c>
      <c r="Q252" s="76" t="n">
        <f aca="false">AVERAGE(F252,H252,J252,L252,N252)</f>
        <v>28.6</v>
      </c>
      <c r="R252" s="76" t="n">
        <f aca="false">_xlfn.STDEV.S(F252,H252,J252,L252,N252)</f>
        <v>19.9824923370434</v>
      </c>
      <c r="S252" s="3"/>
      <c r="T252" s="49"/>
    </row>
    <row r="253" customFormat="false" ht="15.8" hidden="false" customHeight="false" outlineLevel="0" collapsed="false">
      <c r="B253" s="4"/>
      <c r="C253" s="3"/>
      <c r="D253" s="155" t="n">
        <v>8</v>
      </c>
      <c r="E253" s="4" t="n">
        <v>10</v>
      </c>
      <c r="F253" s="148" t="n">
        <v>19</v>
      </c>
      <c r="G253" s="4" t="n">
        <v>10</v>
      </c>
      <c r="H253" s="148" t="n">
        <v>57</v>
      </c>
      <c r="I253" s="4" t="n">
        <v>9</v>
      </c>
      <c r="J253" s="148" t="n">
        <v>0</v>
      </c>
      <c r="K253" s="4" t="n">
        <v>10</v>
      </c>
      <c r="L253" s="148" t="n">
        <v>29</v>
      </c>
      <c r="M253" s="4" t="n">
        <v>10</v>
      </c>
      <c r="N253" s="148" t="n">
        <v>49</v>
      </c>
      <c r="O253" s="76" t="n">
        <f aca="false">AVERAGE(E253,G253,I253,K253,M253)</f>
        <v>9.8</v>
      </c>
      <c r="P253" s="76" t="n">
        <f aca="false">_xlfn.STDEV.S(E253,G253,I253,K253,M253)</f>
        <v>0.447213595499958</v>
      </c>
      <c r="Q253" s="76" t="n">
        <f aca="false">AVERAGE(F253,H253,J253,L253,N253)</f>
        <v>30.8</v>
      </c>
      <c r="R253" s="76" t="n">
        <f aca="false">_xlfn.STDEV.S(F253,H253,J253,L253,N253)</f>
        <v>22.9608362217059</v>
      </c>
      <c r="S253" s="3"/>
      <c r="T253" s="49"/>
    </row>
    <row r="254" customFormat="false" ht="15.8" hidden="false" customHeight="false" outlineLevel="0" collapsed="false">
      <c r="B254" s="4"/>
      <c r="C254" s="3"/>
      <c r="D254" s="155" t="n">
        <v>9</v>
      </c>
      <c r="E254" s="4" t="n">
        <v>10</v>
      </c>
      <c r="F254" s="148" t="n">
        <v>15</v>
      </c>
      <c r="G254" s="4" t="n">
        <v>9</v>
      </c>
      <c r="H254" s="148" t="n">
        <v>0</v>
      </c>
      <c r="I254" s="4" t="n">
        <v>10</v>
      </c>
      <c r="J254" s="148" t="n">
        <v>0</v>
      </c>
      <c r="K254" s="4" t="n">
        <v>10</v>
      </c>
      <c r="L254" s="148" t="n">
        <v>34</v>
      </c>
      <c r="M254" s="4" t="n">
        <v>10</v>
      </c>
      <c r="N254" s="148" t="n">
        <v>38</v>
      </c>
      <c r="O254" s="76" t="n">
        <f aca="false">AVERAGE(E254,G254,I254,K254,M254)</f>
        <v>9.8</v>
      </c>
      <c r="P254" s="76" t="n">
        <f aca="false">_xlfn.STDEV.S(E254,G254,I254,K254,M254)</f>
        <v>0.447213595499958</v>
      </c>
      <c r="Q254" s="76" t="n">
        <f aca="false">AVERAGE(F254,H254,J254,L254,N254)</f>
        <v>17.4</v>
      </c>
      <c r="R254" s="76" t="n">
        <f aca="false">_xlfn.STDEV.S(F254,H254,J254,L254,N254)</f>
        <v>18.1052478580107</v>
      </c>
      <c r="S254" s="3"/>
      <c r="T254" s="49"/>
    </row>
    <row r="255" customFormat="false" ht="15.8" hidden="false" customHeight="false" outlineLevel="0" collapsed="false">
      <c r="B255" s="4"/>
      <c r="C255" s="3"/>
      <c r="D255" s="155" t="n">
        <v>10</v>
      </c>
      <c r="E255" s="4" t="n">
        <v>10</v>
      </c>
      <c r="F255" s="148" t="n">
        <v>31</v>
      </c>
      <c r="G255" s="4" t="n">
        <v>9</v>
      </c>
      <c r="H255" s="148" t="n">
        <v>0</v>
      </c>
      <c r="I255" s="4" t="n">
        <v>10</v>
      </c>
      <c r="J255" s="148" t="n">
        <v>47</v>
      </c>
      <c r="K255" s="4" t="n">
        <v>10</v>
      </c>
      <c r="L255" s="148" t="n">
        <v>27</v>
      </c>
      <c r="M255" s="4" t="n">
        <v>10</v>
      </c>
      <c r="N255" s="148" t="n">
        <v>23</v>
      </c>
      <c r="O255" s="76" t="n">
        <f aca="false">AVERAGE(E255,G255,I255,K255,M255)</f>
        <v>9.8</v>
      </c>
      <c r="P255" s="76" t="n">
        <f aca="false">_xlfn.STDEV.S(E255,G255,I255,K255,M255)</f>
        <v>0.447213595499958</v>
      </c>
      <c r="Q255" s="76" t="n">
        <f aca="false">AVERAGE(F255,H255,J255,L255,N255)</f>
        <v>25.6</v>
      </c>
      <c r="R255" s="76" t="n">
        <f aca="false">_xlfn.STDEV.S(F255,H255,J255,L255,N255)</f>
        <v>16.9646691685986</v>
      </c>
      <c r="S255" s="3"/>
      <c r="T255" s="49"/>
    </row>
    <row r="256" customFormat="false" ht="15.8" hidden="false" customHeight="false" outlineLevel="0" collapsed="false">
      <c r="B256" s="20"/>
      <c r="C256" s="5"/>
      <c r="D256" s="5"/>
      <c r="E256" s="20"/>
      <c r="F256" s="5"/>
      <c r="G256" s="20"/>
      <c r="H256" s="5"/>
      <c r="I256" s="20"/>
      <c r="J256" s="5"/>
      <c r="K256" s="20"/>
      <c r="L256" s="5"/>
      <c r="M256" s="20"/>
      <c r="N256" s="5"/>
      <c r="O256" s="145"/>
      <c r="P256" s="145"/>
      <c r="Q256" s="145"/>
      <c r="R256" s="156"/>
      <c r="S256" s="5"/>
      <c r="T256" s="22"/>
    </row>
    <row r="257" customFormat="false" ht="15.8" hidden="false" customHeight="false" outlineLevel="0" collapsed="false">
      <c r="B257" s="4"/>
      <c r="C257" s="3" t="n">
        <v>23</v>
      </c>
      <c r="D257" s="155" t="n">
        <v>1</v>
      </c>
      <c r="E257" s="4" t="n">
        <v>8</v>
      </c>
      <c r="F257" s="148" t="n">
        <v>0</v>
      </c>
      <c r="G257" s="4" t="n">
        <v>6</v>
      </c>
      <c r="H257" s="148" t="n">
        <v>0</v>
      </c>
      <c r="I257" s="4" t="n">
        <v>7</v>
      </c>
      <c r="J257" s="148" t="n">
        <v>0</v>
      </c>
      <c r="K257" s="4" t="n">
        <v>8</v>
      </c>
      <c r="L257" s="148" t="n">
        <v>0</v>
      </c>
      <c r="M257" s="4" t="n">
        <v>7</v>
      </c>
      <c r="N257" s="148" t="n">
        <v>0</v>
      </c>
      <c r="O257" s="143" t="n">
        <f aca="false">AVERAGE(E257,G257,I257,K257,M257)</f>
        <v>7.2</v>
      </c>
      <c r="P257" s="76" t="n">
        <f aca="false">_xlfn.STDEV.S(E257,G257,I257,K257,M257)</f>
        <v>0.836660026534076</v>
      </c>
      <c r="Q257" s="76" t="n">
        <f aca="false">AVERAGE(F257,H257,J257,L257,N257)</f>
        <v>0</v>
      </c>
      <c r="R257" s="76" t="n">
        <f aca="false">_xlfn.STDEV.S(F257,H257,J257,L257,N257)</f>
        <v>0</v>
      </c>
      <c r="S257" s="3"/>
      <c r="T257" s="49"/>
    </row>
    <row r="258" customFormat="false" ht="15.8" hidden="false" customHeight="false" outlineLevel="0" collapsed="false">
      <c r="B258" s="4"/>
      <c r="C258" s="3"/>
      <c r="D258" s="155" t="n">
        <v>2</v>
      </c>
      <c r="E258" s="4" t="n">
        <v>10</v>
      </c>
      <c r="F258" s="148" t="n">
        <v>11</v>
      </c>
      <c r="G258" s="4" t="n">
        <v>10</v>
      </c>
      <c r="H258" s="148" t="n">
        <v>2</v>
      </c>
      <c r="I258" s="4" t="n">
        <v>10</v>
      </c>
      <c r="J258" s="148" t="n">
        <v>16</v>
      </c>
      <c r="K258" s="4" t="n">
        <v>10</v>
      </c>
      <c r="L258" s="148" t="n">
        <v>34</v>
      </c>
      <c r="M258" s="4" t="n">
        <v>8</v>
      </c>
      <c r="N258" s="148" t="n">
        <v>0</v>
      </c>
      <c r="O258" s="76" t="n">
        <f aca="false">AVERAGE(E258,G258,I258,K258,M258)</f>
        <v>9.6</v>
      </c>
      <c r="P258" s="76" t="n">
        <f aca="false">_xlfn.STDEV.S(E258,G258,I258,K258,M258)</f>
        <v>0.894427190999916</v>
      </c>
      <c r="Q258" s="76" t="n">
        <f aca="false">AVERAGE(F258,H258,J258,L258,N258)</f>
        <v>12.6</v>
      </c>
      <c r="R258" s="76" t="n">
        <f aca="false">_xlfn.STDEV.S(F258,H258,J258,L258,N258)</f>
        <v>13.630847369111</v>
      </c>
      <c r="S258" s="3"/>
      <c r="T258" s="49"/>
    </row>
    <row r="259" customFormat="false" ht="15.8" hidden="false" customHeight="false" outlineLevel="0" collapsed="false">
      <c r="B259" s="4"/>
      <c r="C259" s="3" t="s">
        <v>45</v>
      </c>
      <c r="D259" s="155" t="n">
        <v>3</v>
      </c>
      <c r="E259" s="4" t="n">
        <v>10</v>
      </c>
      <c r="F259" s="148" t="n">
        <v>15</v>
      </c>
      <c r="G259" s="4" t="n">
        <v>9</v>
      </c>
      <c r="H259" s="148" t="n">
        <v>0</v>
      </c>
      <c r="I259" s="4" t="n">
        <v>6</v>
      </c>
      <c r="J259" s="148" t="n">
        <v>0</v>
      </c>
      <c r="K259" s="4" t="n">
        <v>7</v>
      </c>
      <c r="L259" s="148" t="n">
        <v>0</v>
      </c>
      <c r="M259" s="4" t="n">
        <v>7</v>
      </c>
      <c r="N259" s="148" t="n">
        <v>0</v>
      </c>
      <c r="O259" s="76" t="n">
        <f aca="false">AVERAGE(E259,G259,I259,K259,M259)</f>
        <v>7.8</v>
      </c>
      <c r="P259" s="76" t="n">
        <f aca="false">_xlfn.STDEV.S(E259,G259,I259,K259,M259)</f>
        <v>1.6431676725155</v>
      </c>
      <c r="Q259" s="76" t="n">
        <f aca="false">AVERAGE(F259,H259,J259,L259,N259)</f>
        <v>3</v>
      </c>
      <c r="R259" s="76" t="n">
        <f aca="false">_xlfn.STDEV.S(F259,H259,J259,L259,N259)</f>
        <v>6.70820393249937</v>
      </c>
      <c r="S259" s="3"/>
      <c r="T259" s="49"/>
    </row>
    <row r="260" customFormat="false" ht="15.8" hidden="false" customHeight="false" outlineLevel="0" collapsed="false">
      <c r="B260" s="4"/>
      <c r="C260" s="3"/>
      <c r="D260" s="155" t="n">
        <v>4</v>
      </c>
      <c r="E260" s="4" t="n">
        <v>10</v>
      </c>
      <c r="F260" s="148" t="n">
        <v>11</v>
      </c>
      <c r="G260" s="4" t="n">
        <v>10</v>
      </c>
      <c r="H260" s="148" t="n">
        <v>25</v>
      </c>
      <c r="I260" s="4" t="n">
        <v>8</v>
      </c>
      <c r="J260" s="148" t="n">
        <v>0</v>
      </c>
      <c r="K260" s="4" t="n">
        <v>9</v>
      </c>
      <c r="L260" s="148" t="n">
        <v>0</v>
      </c>
      <c r="M260" s="4" t="n">
        <v>9</v>
      </c>
      <c r="N260" s="148" t="n">
        <v>0</v>
      </c>
      <c r="O260" s="76" t="n">
        <f aca="false">AVERAGE(E260,G260,I260,K260,M260)</f>
        <v>9.2</v>
      </c>
      <c r="P260" s="76" t="n">
        <f aca="false">_xlfn.STDEV.S(E260,G260,I260,K260,M260)</f>
        <v>0.836660026534076</v>
      </c>
      <c r="Q260" s="76" t="n">
        <f aca="false">AVERAGE(F260,H260,J260,L260,N260)</f>
        <v>7.2</v>
      </c>
      <c r="R260" s="76" t="n">
        <f aca="false">_xlfn.STDEV.S(F260,H260,J260,L260,N260)</f>
        <v>11.0317722964173</v>
      </c>
      <c r="S260" s="3"/>
      <c r="T260" s="49"/>
    </row>
    <row r="261" customFormat="false" ht="15.8" hidden="false" customHeight="false" outlineLevel="0" collapsed="false">
      <c r="B261" s="4"/>
      <c r="C261" s="3"/>
      <c r="D261" s="155" t="n">
        <v>5</v>
      </c>
      <c r="E261" s="4" t="n">
        <v>10</v>
      </c>
      <c r="F261" s="148" t="n">
        <v>45</v>
      </c>
      <c r="G261" s="4" t="n">
        <v>10</v>
      </c>
      <c r="H261" s="148" t="n">
        <v>36</v>
      </c>
      <c r="I261" s="4" t="n">
        <v>9</v>
      </c>
      <c r="J261" s="148" t="n">
        <v>0</v>
      </c>
      <c r="K261" s="4" t="n">
        <v>10</v>
      </c>
      <c r="L261" s="148" t="n">
        <v>36</v>
      </c>
      <c r="M261" s="4" t="n">
        <v>10</v>
      </c>
      <c r="N261" s="148" t="n">
        <v>35</v>
      </c>
      <c r="O261" s="76" t="n">
        <f aca="false">AVERAGE(E261,G261,I261,K261,M261)</f>
        <v>9.8</v>
      </c>
      <c r="P261" s="76" t="n">
        <f aca="false">_xlfn.STDEV.S(E261,G261,I261,K261,M261)</f>
        <v>0.447213595499958</v>
      </c>
      <c r="Q261" s="76" t="n">
        <f aca="false">AVERAGE(F261,H261,J261,L261,N261)</f>
        <v>30.4</v>
      </c>
      <c r="R261" s="76" t="n">
        <f aca="false">_xlfn.STDEV.S(F261,H261,J261,L261,N261)</f>
        <v>17.4728360605827</v>
      </c>
      <c r="S261" s="3"/>
      <c r="T261" s="49"/>
    </row>
    <row r="262" customFormat="false" ht="15.8" hidden="false" customHeight="false" outlineLevel="0" collapsed="false">
      <c r="B262" s="4"/>
      <c r="C262" s="3"/>
      <c r="D262" s="155" t="n">
        <v>6</v>
      </c>
      <c r="E262" s="4" t="n">
        <v>10</v>
      </c>
      <c r="F262" s="148" t="n">
        <v>38</v>
      </c>
      <c r="G262" s="4" t="n">
        <v>9</v>
      </c>
      <c r="H262" s="148" t="n">
        <v>0</v>
      </c>
      <c r="I262" s="4" t="n">
        <v>9</v>
      </c>
      <c r="J262" s="148" t="n">
        <v>0</v>
      </c>
      <c r="K262" s="4" t="n">
        <v>7</v>
      </c>
      <c r="L262" s="148" t="n">
        <v>0</v>
      </c>
      <c r="M262" s="4" t="n">
        <v>6</v>
      </c>
      <c r="N262" s="148" t="n">
        <v>0</v>
      </c>
      <c r="O262" s="76" t="n">
        <f aca="false">AVERAGE(E262,G262,I262,K262,M262)</f>
        <v>8.2</v>
      </c>
      <c r="P262" s="76" t="n">
        <f aca="false">_xlfn.STDEV.S(E262,G262,I262,K262,M262)</f>
        <v>1.6431676725155</v>
      </c>
      <c r="Q262" s="76" t="n">
        <f aca="false">AVERAGE(F262,H262,J262,L262,N262)</f>
        <v>7.6</v>
      </c>
      <c r="R262" s="76" t="n">
        <f aca="false">_xlfn.STDEV.S(F262,H262,J262,L262,N262)</f>
        <v>16.9941166289984</v>
      </c>
      <c r="S262" s="3"/>
      <c r="T262" s="49"/>
    </row>
    <row r="263" customFormat="false" ht="15.8" hidden="false" customHeight="false" outlineLevel="0" collapsed="false">
      <c r="B263" s="4"/>
      <c r="C263" s="3"/>
      <c r="D263" s="155" t="n">
        <v>7</v>
      </c>
      <c r="E263" s="4" t="n">
        <v>8</v>
      </c>
      <c r="F263" s="148" t="n">
        <v>0</v>
      </c>
      <c r="G263" s="4" t="n">
        <v>7</v>
      </c>
      <c r="H263" s="148" t="n">
        <v>0</v>
      </c>
      <c r="I263" s="4" t="n">
        <v>6</v>
      </c>
      <c r="J263" s="148" t="n">
        <v>0</v>
      </c>
      <c r="K263" s="4" t="n">
        <v>8</v>
      </c>
      <c r="L263" s="148" t="n">
        <v>0</v>
      </c>
      <c r="M263" s="4" t="n">
        <v>9</v>
      </c>
      <c r="N263" s="148" t="n">
        <v>0</v>
      </c>
      <c r="O263" s="76" t="n">
        <f aca="false">AVERAGE(E263,G263,I263,K263,M263)</f>
        <v>7.6</v>
      </c>
      <c r="P263" s="76" t="n">
        <f aca="false">_xlfn.STDEV.S(E263,G263,I263,K263,M263)</f>
        <v>1.14017542509914</v>
      </c>
      <c r="Q263" s="76" t="n">
        <f aca="false">AVERAGE(F263,H263,J263,L263,N263)</f>
        <v>0</v>
      </c>
      <c r="R263" s="76" t="n">
        <f aca="false">_xlfn.STDEV.S(F263,H263,J263,L263,N263)</f>
        <v>0</v>
      </c>
      <c r="S263" s="3"/>
      <c r="T263" s="49"/>
    </row>
    <row r="264" customFormat="false" ht="15.8" hidden="false" customHeight="false" outlineLevel="0" collapsed="false">
      <c r="B264" s="4"/>
      <c r="C264" s="3"/>
      <c r="D264" s="155" t="n">
        <v>8</v>
      </c>
      <c r="E264" s="4" t="n">
        <v>10</v>
      </c>
      <c r="F264" s="148" t="n">
        <v>22</v>
      </c>
      <c r="G264" s="4" t="n">
        <v>10</v>
      </c>
      <c r="H264" s="148" t="n">
        <v>34</v>
      </c>
      <c r="I264" s="4" t="n">
        <v>10</v>
      </c>
      <c r="J264" s="148" t="n">
        <v>37</v>
      </c>
      <c r="K264" s="4" t="n">
        <v>10</v>
      </c>
      <c r="L264" s="148" t="n">
        <v>38</v>
      </c>
      <c r="M264" s="4" t="n">
        <v>10</v>
      </c>
      <c r="N264" s="148" t="n">
        <v>30</v>
      </c>
      <c r="O264" s="76" t="n">
        <f aca="false">AVERAGE(E264,G264,I264,K264,M264)</f>
        <v>10</v>
      </c>
      <c r="P264" s="76" t="n">
        <f aca="false">_xlfn.STDEV.S(E264,G264,I264,K264,M264)</f>
        <v>0</v>
      </c>
      <c r="Q264" s="76" t="n">
        <f aca="false">AVERAGE(F264,H264,J264,L264,N264)</f>
        <v>32.2</v>
      </c>
      <c r="R264" s="76" t="n">
        <f aca="false">_xlfn.STDEV.S(F264,H264,J264,L264,N264)</f>
        <v>6.49615270756469</v>
      </c>
      <c r="S264" s="3"/>
      <c r="T264" s="49"/>
    </row>
    <row r="265" customFormat="false" ht="15.8" hidden="false" customHeight="false" outlineLevel="0" collapsed="false">
      <c r="B265" s="4"/>
      <c r="C265" s="3"/>
      <c r="D265" s="155" t="n">
        <v>9</v>
      </c>
      <c r="E265" s="4" t="n">
        <v>10</v>
      </c>
      <c r="F265" s="148" t="n">
        <v>38</v>
      </c>
      <c r="G265" s="4" t="n">
        <v>10</v>
      </c>
      <c r="H265" s="148" t="n">
        <v>39</v>
      </c>
      <c r="I265" s="4" t="n">
        <v>10</v>
      </c>
      <c r="J265" s="148" t="n">
        <v>17</v>
      </c>
      <c r="K265" s="4" t="n">
        <v>10</v>
      </c>
      <c r="L265" s="148" t="n">
        <v>14</v>
      </c>
      <c r="M265" s="4" t="n">
        <v>10</v>
      </c>
      <c r="N265" s="148" t="n">
        <v>29</v>
      </c>
      <c r="O265" s="76" t="n">
        <f aca="false">AVERAGE(E265,G265,I265,K265,M265)</f>
        <v>10</v>
      </c>
      <c r="P265" s="76" t="n">
        <f aca="false">_xlfn.STDEV.S(E265,G265,I265,K265,M265)</f>
        <v>0</v>
      </c>
      <c r="Q265" s="76" t="n">
        <f aca="false">AVERAGE(F265,H265,J265,L265,N265)</f>
        <v>27.4</v>
      </c>
      <c r="R265" s="76" t="n">
        <f aca="false">_xlfn.STDEV.S(F265,H265,J265,L265,N265)</f>
        <v>11.5887876846545</v>
      </c>
      <c r="S265" s="3"/>
      <c r="T265" s="49"/>
    </row>
    <row r="266" customFormat="false" ht="15.8" hidden="false" customHeight="false" outlineLevel="0" collapsed="false">
      <c r="B266" s="4"/>
      <c r="C266" s="3"/>
      <c r="D266" s="155" t="n">
        <v>10</v>
      </c>
      <c r="E266" s="4" t="n">
        <v>9</v>
      </c>
      <c r="F266" s="148" t="n">
        <v>0</v>
      </c>
      <c r="G266" s="4" t="n">
        <v>9</v>
      </c>
      <c r="H266" s="148" t="n">
        <v>0</v>
      </c>
      <c r="I266" s="4" t="n">
        <v>9</v>
      </c>
      <c r="J266" s="148" t="n">
        <v>0</v>
      </c>
      <c r="K266" s="4" t="n">
        <v>6</v>
      </c>
      <c r="L266" s="148" t="n">
        <v>0</v>
      </c>
      <c r="M266" s="4" t="n">
        <v>9</v>
      </c>
      <c r="N266" s="148" t="n">
        <v>0</v>
      </c>
      <c r="O266" s="76" t="n">
        <f aca="false">AVERAGE(E266,G266,I266,K266,M266)</f>
        <v>8.4</v>
      </c>
      <c r="P266" s="76" t="n">
        <f aca="false">_xlfn.STDEV.S(E266,G266,I266,K266,M266)</f>
        <v>1.34164078649987</v>
      </c>
      <c r="Q266" s="76" t="n">
        <f aca="false">AVERAGE(F266,H266,J266,L266,N266)</f>
        <v>0</v>
      </c>
      <c r="R266" s="76" t="n">
        <f aca="false">_xlfn.STDEV.S(F266,H266,J266,L266,N266)</f>
        <v>0</v>
      </c>
      <c r="S266" s="3"/>
      <c r="T266" s="49"/>
    </row>
    <row r="267" customFormat="false" ht="15.8" hidden="false" customHeight="false" outlineLevel="0" collapsed="false">
      <c r="B267" s="20"/>
      <c r="C267" s="5"/>
      <c r="D267" s="5"/>
      <c r="E267" s="20"/>
      <c r="F267" s="5"/>
      <c r="G267" s="20"/>
      <c r="H267" s="5"/>
      <c r="I267" s="20"/>
      <c r="J267" s="5"/>
      <c r="K267" s="20"/>
      <c r="L267" s="5"/>
      <c r="M267" s="20"/>
      <c r="N267" s="5"/>
      <c r="O267" s="145"/>
      <c r="P267" s="145"/>
      <c r="Q267" s="145"/>
      <c r="R267" s="156"/>
      <c r="S267" s="5"/>
      <c r="T267" s="22"/>
    </row>
    <row r="268" customFormat="false" ht="15.8" hidden="false" customHeight="false" outlineLevel="0" collapsed="false">
      <c r="B268" s="4"/>
      <c r="C268" s="3" t="n">
        <v>24</v>
      </c>
      <c r="D268" s="155" t="n">
        <v>1</v>
      </c>
      <c r="E268" s="4" t="n">
        <v>4</v>
      </c>
      <c r="F268" s="148" t="n">
        <v>0</v>
      </c>
      <c r="G268" s="4" t="n">
        <v>3</v>
      </c>
      <c r="H268" s="148" t="n">
        <v>0</v>
      </c>
      <c r="I268" s="4" t="n">
        <v>5</v>
      </c>
      <c r="J268" s="148" t="n">
        <v>0</v>
      </c>
      <c r="K268" s="4" t="n">
        <v>6</v>
      </c>
      <c r="L268" s="148" t="n">
        <v>0</v>
      </c>
      <c r="M268" s="4" t="n">
        <v>7</v>
      </c>
      <c r="N268" s="148" t="n">
        <v>0</v>
      </c>
      <c r="O268" s="143" t="n">
        <f aca="false">AVERAGE(E268,G268,I268,K268,M268)</f>
        <v>5</v>
      </c>
      <c r="P268" s="76" t="n">
        <f aca="false">_xlfn.STDEV.S(E268,G268,I268,K268,M268)</f>
        <v>1.58113883008419</v>
      </c>
      <c r="Q268" s="76" t="n">
        <f aca="false">AVERAGE(F268,H268,J268,L268,N268)</f>
        <v>0</v>
      </c>
      <c r="R268" s="76" t="n">
        <f aca="false">_xlfn.STDEV.S(F268,H268,J268,L268,N268)</f>
        <v>0</v>
      </c>
      <c r="S268" s="3"/>
      <c r="T268" s="49"/>
    </row>
    <row r="269" customFormat="false" ht="15.8" hidden="false" customHeight="false" outlineLevel="0" collapsed="false">
      <c r="B269" s="4"/>
      <c r="C269" s="3"/>
      <c r="D269" s="155" t="n">
        <v>2</v>
      </c>
      <c r="E269" s="4" t="n">
        <v>2</v>
      </c>
      <c r="F269" s="148" t="n">
        <v>0</v>
      </c>
      <c r="G269" s="4" t="n">
        <v>6</v>
      </c>
      <c r="H269" s="148" t="n">
        <v>0</v>
      </c>
      <c r="I269" s="4" t="n">
        <v>6</v>
      </c>
      <c r="J269" s="148" t="n">
        <v>0</v>
      </c>
      <c r="K269" s="4" t="n">
        <v>5</v>
      </c>
      <c r="L269" s="148" t="n">
        <v>0</v>
      </c>
      <c r="M269" s="4" t="n">
        <v>6</v>
      </c>
      <c r="N269" s="148" t="n">
        <v>0</v>
      </c>
      <c r="O269" s="76" t="n">
        <f aca="false">AVERAGE(E269,G269,I269,K269,M269)</f>
        <v>5</v>
      </c>
      <c r="P269" s="76" t="n">
        <f aca="false">_xlfn.STDEV.S(E269,G269,I269,K269,M269)</f>
        <v>1.73205080756888</v>
      </c>
      <c r="Q269" s="76" t="n">
        <f aca="false">AVERAGE(F269,H269,J269,L269,N269)</f>
        <v>0</v>
      </c>
      <c r="R269" s="76" t="n">
        <f aca="false">_xlfn.STDEV.S(F269,H269,J269,L269,N269)</f>
        <v>0</v>
      </c>
      <c r="S269" s="3"/>
      <c r="T269" s="49"/>
    </row>
    <row r="270" customFormat="false" ht="15.8" hidden="false" customHeight="false" outlineLevel="0" collapsed="false">
      <c r="B270" s="4"/>
      <c r="C270" s="3" t="s">
        <v>46</v>
      </c>
      <c r="D270" s="155" t="n">
        <v>3</v>
      </c>
      <c r="E270" s="4" t="n">
        <v>4</v>
      </c>
      <c r="F270" s="148" t="n">
        <v>0</v>
      </c>
      <c r="G270" s="4" t="n">
        <v>7</v>
      </c>
      <c r="H270" s="148" t="n">
        <v>0</v>
      </c>
      <c r="I270" s="4" t="n">
        <v>7</v>
      </c>
      <c r="J270" s="148" t="n">
        <v>0</v>
      </c>
      <c r="K270" s="4" t="n">
        <v>6</v>
      </c>
      <c r="L270" s="148" t="n">
        <v>0</v>
      </c>
      <c r="M270" s="4" t="n">
        <v>7</v>
      </c>
      <c r="N270" s="148" t="n">
        <v>0</v>
      </c>
      <c r="O270" s="76" t="n">
        <f aca="false">AVERAGE(E270,G270,I270,K270,M270)</f>
        <v>6.2</v>
      </c>
      <c r="P270" s="76" t="n">
        <f aca="false">_xlfn.STDEV.S(E270,G270,I270,K270,M270)</f>
        <v>1.30384048104053</v>
      </c>
      <c r="Q270" s="76" t="n">
        <f aca="false">AVERAGE(F270,H270,J270,L270,N270)</f>
        <v>0</v>
      </c>
      <c r="R270" s="76" t="n">
        <f aca="false">_xlfn.STDEV.S(F270,H270,J270,L270,N270)</f>
        <v>0</v>
      </c>
      <c r="S270" s="3"/>
      <c r="T270" s="49"/>
    </row>
    <row r="271" customFormat="false" ht="15.8" hidden="false" customHeight="false" outlineLevel="0" collapsed="false">
      <c r="B271" s="4"/>
      <c r="C271" s="3"/>
      <c r="D271" s="155" t="n">
        <v>4</v>
      </c>
      <c r="E271" s="4" t="n">
        <v>7</v>
      </c>
      <c r="F271" s="148" t="n">
        <v>0</v>
      </c>
      <c r="G271" s="4" t="n">
        <v>5</v>
      </c>
      <c r="H271" s="148" t="n">
        <v>0</v>
      </c>
      <c r="I271" s="4" t="n">
        <v>6</v>
      </c>
      <c r="J271" s="148" t="n">
        <v>0</v>
      </c>
      <c r="K271" s="4" t="n">
        <v>5</v>
      </c>
      <c r="L271" s="148" t="n">
        <v>0</v>
      </c>
      <c r="M271" s="4" t="n">
        <v>7</v>
      </c>
      <c r="N271" s="148" t="n">
        <v>0</v>
      </c>
      <c r="O271" s="76" t="n">
        <f aca="false">AVERAGE(E271,G271,I271,K271,M271)</f>
        <v>6</v>
      </c>
      <c r="P271" s="76" t="n">
        <f aca="false">_xlfn.STDEV.S(E271,G271,I271,K271,M271)</f>
        <v>1</v>
      </c>
      <c r="Q271" s="76" t="n">
        <f aca="false">AVERAGE(F271,H271,J271,L271,N271)</f>
        <v>0</v>
      </c>
      <c r="R271" s="76" t="n">
        <f aca="false">_xlfn.STDEV.S(F271,H271,J271,L271,N271)</f>
        <v>0</v>
      </c>
      <c r="S271" s="3"/>
      <c r="T271" s="49"/>
    </row>
    <row r="272" customFormat="false" ht="15.8" hidden="false" customHeight="false" outlineLevel="0" collapsed="false">
      <c r="B272" s="4"/>
      <c r="C272" s="3"/>
      <c r="D272" s="155" t="n">
        <v>5</v>
      </c>
      <c r="E272" s="4" t="n">
        <v>9</v>
      </c>
      <c r="F272" s="148" t="n">
        <v>0</v>
      </c>
      <c r="G272" s="4" t="n">
        <v>10</v>
      </c>
      <c r="H272" s="148" t="n">
        <v>5</v>
      </c>
      <c r="I272" s="4" t="n">
        <v>8</v>
      </c>
      <c r="J272" s="148" t="n">
        <v>0</v>
      </c>
      <c r="K272" s="4" t="n">
        <v>8</v>
      </c>
      <c r="L272" s="148" t="n">
        <v>0</v>
      </c>
      <c r="M272" s="4" t="n">
        <v>5</v>
      </c>
      <c r="N272" s="148" t="n">
        <v>0</v>
      </c>
      <c r="O272" s="76" t="n">
        <f aca="false">AVERAGE(E272,G272,I272,K272,M272)</f>
        <v>8</v>
      </c>
      <c r="P272" s="76" t="n">
        <f aca="false">_xlfn.STDEV.S(E272,G272,I272,K272,M272)</f>
        <v>1.87082869338697</v>
      </c>
      <c r="Q272" s="76" t="n">
        <f aca="false">AVERAGE(F272,H272,J272,L272,N272)</f>
        <v>1</v>
      </c>
      <c r="R272" s="76" t="n">
        <f aca="false">_xlfn.STDEV.S(F272,H272,J272,L272,N272)</f>
        <v>2.23606797749979</v>
      </c>
      <c r="S272" s="3"/>
      <c r="T272" s="49"/>
    </row>
    <row r="273" customFormat="false" ht="15.8" hidden="false" customHeight="false" outlineLevel="0" collapsed="false">
      <c r="B273" s="4"/>
      <c r="C273" s="3"/>
      <c r="D273" s="155" t="n">
        <v>6</v>
      </c>
      <c r="E273" s="4" t="n">
        <v>9</v>
      </c>
      <c r="F273" s="148" t="n">
        <v>0</v>
      </c>
      <c r="G273" s="4" t="n">
        <v>7</v>
      </c>
      <c r="H273" s="148" t="n">
        <v>0</v>
      </c>
      <c r="I273" s="4" t="n">
        <v>7</v>
      </c>
      <c r="J273" s="148" t="n">
        <v>0</v>
      </c>
      <c r="K273" s="4" t="n">
        <v>5</v>
      </c>
      <c r="L273" s="148" t="n">
        <v>0</v>
      </c>
      <c r="M273" s="4" t="n">
        <v>7</v>
      </c>
      <c r="N273" s="148" t="n">
        <v>0</v>
      </c>
      <c r="O273" s="76" t="n">
        <f aca="false">AVERAGE(E273,G273,I273,K273,M273)</f>
        <v>7</v>
      </c>
      <c r="P273" s="76" t="n">
        <f aca="false">_xlfn.STDEV.S(E273,G273,I273,K273,M273)</f>
        <v>1.4142135623731</v>
      </c>
      <c r="Q273" s="76" t="n">
        <f aca="false">AVERAGE(F273,H273,J273,L273,N273)</f>
        <v>0</v>
      </c>
      <c r="R273" s="76" t="n">
        <f aca="false">_xlfn.STDEV.S(F273,H273,J273,L273,N273)</f>
        <v>0</v>
      </c>
      <c r="S273" s="3"/>
      <c r="T273" s="49"/>
    </row>
    <row r="274" customFormat="false" ht="15.8" hidden="false" customHeight="false" outlineLevel="0" collapsed="false">
      <c r="B274" s="4"/>
      <c r="C274" s="3"/>
      <c r="D274" s="155" t="n">
        <v>7</v>
      </c>
      <c r="E274" s="4" t="n">
        <v>7</v>
      </c>
      <c r="F274" s="148" t="n">
        <v>0</v>
      </c>
      <c r="G274" s="4" t="n">
        <v>9</v>
      </c>
      <c r="H274" s="148" t="n">
        <v>0</v>
      </c>
      <c r="I274" s="4" t="n">
        <v>9</v>
      </c>
      <c r="J274" s="148" t="n">
        <v>0</v>
      </c>
      <c r="K274" s="4" t="n">
        <v>9</v>
      </c>
      <c r="L274" s="148" t="n">
        <v>0</v>
      </c>
      <c r="M274" s="4" t="n">
        <v>10</v>
      </c>
      <c r="N274" s="148" t="n">
        <v>20</v>
      </c>
      <c r="O274" s="76" t="n">
        <f aca="false">AVERAGE(E274,G274,I274,K274,M274)</f>
        <v>8.8</v>
      </c>
      <c r="P274" s="76" t="n">
        <f aca="false">_xlfn.STDEV.S(E274,G274,I274,K274,M274)</f>
        <v>1.09544511501033</v>
      </c>
      <c r="Q274" s="76" t="n">
        <f aca="false">AVERAGE(F274,H274,J274,L274,N274)</f>
        <v>4</v>
      </c>
      <c r="R274" s="76" t="n">
        <f aca="false">_xlfn.STDEV.S(F274,H274,J274,L274,N274)</f>
        <v>8.94427190999916</v>
      </c>
      <c r="S274" s="3"/>
      <c r="T274" s="49"/>
    </row>
    <row r="275" customFormat="false" ht="15.8" hidden="false" customHeight="false" outlineLevel="0" collapsed="false">
      <c r="B275" s="4"/>
      <c r="C275" s="3"/>
      <c r="D275" s="155" t="n">
        <v>8</v>
      </c>
      <c r="E275" s="4" t="n">
        <v>10</v>
      </c>
      <c r="F275" s="148" t="n">
        <v>34</v>
      </c>
      <c r="G275" s="4" t="n">
        <v>10</v>
      </c>
      <c r="H275" s="148" t="n">
        <v>38</v>
      </c>
      <c r="I275" s="4" t="n">
        <v>10</v>
      </c>
      <c r="J275" s="148" t="n">
        <v>34</v>
      </c>
      <c r="K275" s="4" t="n">
        <v>9</v>
      </c>
      <c r="L275" s="148" t="n">
        <v>0</v>
      </c>
      <c r="M275" s="4" t="n">
        <v>10</v>
      </c>
      <c r="N275" s="148" t="n">
        <v>10</v>
      </c>
      <c r="O275" s="76" t="n">
        <f aca="false">AVERAGE(E275,G275,I275,K275,M275)</f>
        <v>9.8</v>
      </c>
      <c r="P275" s="76" t="n">
        <f aca="false">_xlfn.STDEV.S(E275,G275,I275,K275,M275)</f>
        <v>0.447213595499958</v>
      </c>
      <c r="Q275" s="76" t="n">
        <f aca="false">AVERAGE(F275,H275,J275,L275,N275)</f>
        <v>23.2</v>
      </c>
      <c r="R275" s="76" t="n">
        <f aca="false">_xlfn.STDEV.S(F275,H275,J275,L275,N275)</f>
        <v>17.0645832061612</v>
      </c>
      <c r="S275" s="3"/>
      <c r="T275" s="49"/>
    </row>
    <row r="276" customFormat="false" ht="15.8" hidden="false" customHeight="false" outlineLevel="0" collapsed="false">
      <c r="B276" s="4"/>
      <c r="C276" s="3"/>
      <c r="D276" s="155" t="n">
        <v>9</v>
      </c>
      <c r="E276" s="4" t="n">
        <v>10</v>
      </c>
      <c r="F276" s="148" t="n">
        <v>9</v>
      </c>
      <c r="G276" s="4" t="n">
        <v>10</v>
      </c>
      <c r="H276" s="148" t="n">
        <v>3</v>
      </c>
      <c r="I276" s="4" t="n">
        <v>9</v>
      </c>
      <c r="J276" s="148" t="n">
        <v>0</v>
      </c>
      <c r="K276" s="4" t="n">
        <v>10</v>
      </c>
      <c r="L276" s="148" t="n">
        <v>12</v>
      </c>
      <c r="M276" s="4" t="n">
        <v>9</v>
      </c>
      <c r="N276" s="148" t="n">
        <v>0</v>
      </c>
      <c r="O276" s="76" t="n">
        <f aca="false">AVERAGE(E276,G276,I276,K276,M276)</f>
        <v>9.6</v>
      </c>
      <c r="P276" s="76" t="n">
        <f aca="false">_xlfn.STDEV.S(E276,G276,I276,K276,M276)</f>
        <v>0.547722557505166</v>
      </c>
      <c r="Q276" s="76" t="n">
        <f aca="false">AVERAGE(F276,H276,J276,L276,N276)</f>
        <v>4.8</v>
      </c>
      <c r="R276" s="76" t="n">
        <f aca="false">_xlfn.STDEV.S(F276,H276,J276,L276,N276)</f>
        <v>5.44977063737549</v>
      </c>
      <c r="S276" s="3"/>
      <c r="T276" s="49"/>
    </row>
    <row r="277" customFormat="false" ht="15.8" hidden="false" customHeight="false" outlineLevel="0" collapsed="false">
      <c r="B277" s="4"/>
      <c r="C277" s="3"/>
      <c r="D277" s="155" t="n">
        <v>10</v>
      </c>
      <c r="E277" s="4" t="n">
        <v>9</v>
      </c>
      <c r="F277" s="148" t="n">
        <v>0</v>
      </c>
      <c r="G277" s="4" t="n">
        <v>10</v>
      </c>
      <c r="H277" s="148" t="n">
        <v>24</v>
      </c>
      <c r="I277" s="4" t="n">
        <v>9</v>
      </c>
      <c r="J277" s="148" t="n">
        <v>0</v>
      </c>
      <c r="K277" s="4" t="n">
        <v>8</v>
      </c>
      <c r="L277" s="148" t="n">
        <v>0</v>
      </c>
      <c r="M277" s="4" t="n">
        <v>8</v>
      </c>
      <c r="N277" s="148" t="n">
        <v>0</v>
      </c>
      <c r="O277" s="76" t="n">
        <f aca="false">AVERAGE(E277,G277,I277,K277,M277)</f>
        <v>8.8</v>
      </c>
      <c r="P277" s="76" t="n">
        <f aca="false">_xlfn.STDEV.S(E277,G277,I277,K277,M277)</f>
        <v>0.836660026534076</v>
      </c>
      <c r="Q277" s="76" t="n">
        <f aca="false">AVERAGE(F277,H277,J277,L277,N277)</f>
        <v>4.8</v>
      </c>
      <c r="R277" s="76" t="n">
        <f aca="false">_xlfn.STDEV.S(F277,H277,J277,L277,N277)</f>
        <v>10.733126291999</v>
      </c>
      <c r="S277" s="3"/>
      <c r="T277" s="49"/>
    </row>
    <row r="278" customFormat="false" ht="15.8" hidden="false" customHeight="false" outlineLevel="0" collapsed="false">
      <c r="B278" s="20"/>
      <c r="C278" s="5"/>
      <c r="D278" s="5"/>
      <c r="E278" s="20"/>
      <c r="F278" s="5"/>
      <c r="G278" s="20"/>
      <c r="H278" s="5"/>
      <c r="I278" s="20"/>
      <c r="J278" s="5"/>
      <c r="K278" s="20"/>
      <c r="L278" s="5"/>
      <c r="M278" s="20"/>
      <c r="N278" s="5"/>
      <c r="O278" s="145"/>
      <c r="P278" s="145"/>
      <c r="Q278" s="145"/>
      <c r="R278" s="156"/>
      <c r="S278" s="5"/>
      <c r="T278" s="22"/>
    </row>
    <row r="279" customFormat="false" ht="15.8" hidden="false" customHeight="false" outlineLevel="0" collapsed="false">
      <c r="B279" s="4"/>
      <c r="C279" s="3" t="n">
        <v>25</v>
      </c>
      <c r="D279" s="155" t="n">
        <v>1</v>
      </c>
      <c r="E279" s="4" t="n">
        <v>6</v>
      </c>
      <c r="F279" s="148" t="n">
        <v>0</v>
      </c>
      <c r="G279" s="4" t="n">
        <v>9</v>
      </c>
      <c r="H279" s="148" t="n">
        <v>0</v>
      </c>
      <c r="I279" s="4" t="n">
        <v>10</v>
      </c>
      <c r="J279" s="148" t="n">
        <v>5</v>
      </c>
      <c r="K279" s="4" t="n">
        <v>9</v>
      </c>
      <c r="L279" s="148" t="n">
        <v>0</v>
      </c>
      <c r="M279" s="4" t="n">
        <v>9</v>
      </c>
      <c r="N279" s="148" t="n">
        <v>0</v>
      </c>
      <c r="O279" s="143" t="n">
        <f aca="false">AVERAGE(E279,G279,I279,K279,M279)</f>
        <v>8.6</v>
      </c>
      <c r="P279" s="76" t="n">
        <f aca="false">_xlfn.STDEV.S(E279,G279,I279,K279,M279)</f>
        <v>1.51657508881031</v>
      </c>
      <c r="Q279" s="76" t="n">
        <f aca="false">AVERAGE(F279,H279,J279,L279,N279)</f>
        <v>1</v>
      </c>
      <c r="R279" s="76" t="n">
        <f aca="false">_xlfn.STDEV.S(F279,H279,J279,L279,N279)</f>
        <v>2.23606797749979</v>
      </c>
      <c r="S279" s="3"/>
      <c r="T279" s="151"/>
    </row>
    <row r="280" customFormat="false" ht="15.8" hidden="false" customHeight="false" outlineLevel="0" collapsed="false">
      <c r="B280" s="4"/>
      <c r="C280" s="3"/>
      <c r="D280" s="155" t="n">
        <v>2</v>
      </c>
      <c r="E280" s="4" t="n">
        <v>8</v>
      </c>
      <c r="F280" s="148" t="n">
        <v>0</v>
      </c>
      <c r="G280" s="4" t="n">
        <v>10</v>
      </c>
      <c r="H280" s="148" t="n">
        <v>26</v>
      </c>
      <c r="I280" s="4" t="n">
        <v>9</v>
      </c>
      <c r="J280" s="148" t="n">
        <v>0</v>
      </c>
      <c r="K280" s="4" t="n">
        <v>9</v>
      </c>
      <c r="L280" s="148" t="n">
        <v>0</v>
      </c>
      <c r="M280" s="4" t="n">
        <v>6</v>
      </c>
      <c r="N280" s="148" t="n">
        <v>0</v>
      </c>
      <c r="O280" s="76" t="n">
        <f aca="false">AVERAGE(E280,G280,I280,K280,M280)</f>
        <v>8.4</v>
      </c>
      <c r="P280" s="76" t="n">
        <f aca="false">_xlfn.STDEV.S(E280,G280,I280,K280,M280)</f>
        <v>1.51657508881031</v>
      </c>
      <c r="Q280" s="76" t="n">
        <f aca="false">AVERAGE(F280,H280,J280,L280,N280)</f>
        <v>5.2</v>
      </c>
      <c r="R280" s="76" t="n">
        <f aca="false">_xlfn.STDEV.S(F280,H280,J280,L280,N280)</f>
        <v>11.6275534829989</v>
      </c>
      <c r="S280" s="3"/>
      <c r="T280" s="49"/>
    </row>
    <row r="281" customFormat="false" ht="15.8" hidden="false" customHeight="false" outlineLevel="0" collapsed="false">
      <c r="B281" s="4"/>
      <c r="C281" s="3" t="s">
        <v>47</v>
      </c>
      <c r="D281" s="155" t="n">
        <v>3</v>
      </c>
      <c r="E281" s="4" t="n">
        <v>9</v>
      </c>
      <c r="F281" s="148" t="n">
        <v>0</v>
      </c>
      <c r="G281" s="4" t="n">
        <v>10</v>
      </c>
      <c r="H281" s="148" t="n">
        <v>0</v>
      </c>
      <c r="I281" s="4" t="n">
        <v>10</v>
      </c>
      <c r="J281" s="148" t="n">
        <v>5</v>
      </c>
      <c r="K281" s="4" t="n">
        <v>8</v>
      </c>
      <c r="L281" s="148" t="n">
        <v>0</v>
      </c>
      <c r="M281" s="4" t="n">
        <v>10</v>
      </c>
      <c r="N281" s="148" t="n">
        <v>41</v>
      </c>
      <c r="O281" s="76" t="n">
        <f aca="false">AVERAGE(E281,G281,I281,K281,M281)</f>
        <v>9.4</v>
      </c>
      <c r="P281" s="76" t="n">
        <f aca="false">_xlfn.STDEV.S(E281,G281,I281,K281,M281)</f>
        <v>0.894427190999916</v>
      </c>
      <c r="Q281" s="76" t="n">
        <f aca="false">AVERAGE(F281,H281,J281,L281,N281)</f>
        <v>9.2</v>
      </c>
      <c r="R281" s="76" t="n">
        <f aca="false">_xlfn.STDEV.S(F281,H281,J281,L281,N281)</f>
        <v>17.9080987265539</v>
      </c>
      <c r="S281" s="3"/>
      <c r="T281" s="49" t="s">
        <v>32</v>
      </c>
    </row>
    <row r="282" customFormat="false" ht="15.8" hidden="false" customHeight="false" outlineLevel="0" collapsed="false">
      <c r="B282" s="4"/>
      <c r="C282" s="3"/>
      <c r="D282" s="155" t="n">
        <v>4</v>
      </c>
      <c r="E282" s="4" t="n">
        <v>10</v>
      </c>
      <c r="F282" s="148" t="n">
        <v>18</v>
      </c>
      <c r="G282" s="4" t="n">
        <v>8</v>
      </c>
      <c r="H282" s="148" t="n">
        <v>0</v>
      </c>
      <c r="I282" s="4" t="n">
        <v>10</v>
      </c>
      <c r="J282" s="148" t="n">
        <v>24</v>
      </c>
      <c r="K282" s="4" t="n">
        <v>9</v>
      </c>
      <c r="L282" s="148" t="n">
        <v>0</v>
      </c>
      <c r="M282" s="4" t="n">
        <v>9</v>
      </c>
      <c r="N282" s="148" t="n">
        <v>0</v>
      </c>
      <c r="O282" s="76" t="n">
        <f aca="false">AVERAGE(E282,G282,I282,K282,M282)</f>
        <v>9.2</v>
      </c>
      <c r="P282" s="76" t="n">
        <f aca="false">_xlfn.STDEV.S(E282,G282,I282,K282,M282)</f>
        <v>0.836660026534076</v>
      </c>
      <c r="Q282" s="76" t="n">
        <f aca="false">AVERAGE(F282,H282,J282,L282,N282)</f>
        <v>8.4</v>
      </c>
      <c r="R282" s="76" t="n">
        <f aca="false">_xlfn.STDEV.S(F282,H282,J282,L282,N282)</f>
        <v>11.6961532137708</v>
      </c>
      <c r="S282" s="3"/>
      <c r="T282" s="49" t="s">
        <v>48</v>
      </c>
    </row>
    <row r="283" customFormat="false" ht="15.8" hidden="false" customHeight="false" outlineLevel="0" collapsed="false">
      <c r="B283" s="4"/>
      <c r="C283" s="3"/>
      <c r="D283" s="155" t="n">
        <v>5</v>
      </c>
      <c r="E283" s="4" t="n">
        <v>10</v>
      </c>
      <c r="F283" s="148" t="n">
        <v>21</v>
      </c>
      <c r="G283" s="4" t="n">
        <v>10</v>
      </c>
      <c r="H283" s="148" t="n">
        <v>20</v>
      </c>
      <c r="I283" s="4" t="n">
        <v>10</v>
      </c>
      <c r="J283" s="148" t="n">
        <v>11</v>
      </c>
      <c r="K283" s="4" t="n">
        <v>10</v>
      </c>
      <c r="L283" s="148" t="n">
        <v>15</v>
      </c>
      <c r="M283" s="4" t="n">
        <v>9</v>
      </c>
      <c r="N283" s="148" t="n">
        <v>0</v>
      </c>
      <c r="O283" s="76" t="n">
        <f aca="false">AVERAGE(E283,G283,I283,K283,M283)</f>
        <v>9.8</v>
      </c>
      <c r="P283" s="76" t="n">
        <f aca="false">_xlfn.STDEV.S(E283,G283,I283,K283,M283)</f>
        <v>0.447213595499958</v>
      </c>
      <c r="Q283" s="76" t="n">
        <f aca="false">AVERAGE(F283,H283,J283,L283,N283)</f>
        <v>13.4</v>
      </c>
      <c r="R283" s="76" t="n">
        <f aca="false">_xlfn.STDEV.S(F283,H283,J283,L283,N283)</f>
        <v>8.50294066779253</v>
      </c>
      <c r="S283" s="3"/>
      <c r="T283" s="49"/>
    </row>
    <row r="284" customFormat="false" ht="15.8" hidden="false" customHeight="false" outlineLevel="0" collapsed="false">
      <c r="B284" s="4"/>
      <c r="C284" s="3"/>
      <c r="D284" s="155" t="n">
        <v>6</v>
      </c>
      <c r="E284" s="4" t="n">
        <v>10</v>
      </c>
      <c r="F284" s="148" t="n">
        <v>43</v>
      </c>
      <c r="G284" s="4" t="n">
        <v>9</v>
      </c>
      <c r="H284" s="148" t="n">
        <v>0</v>
      </c>
      <c r="I284" s="4" t="n">
        <v>10</v>
      </c>
      <c r="J284" s="148" t="n">
        <v>8</v>
      </c>
      <c r="K284" s="4" t="n">
        <v>10</v>
      </c>
      <c r="L284" s="148" t="n">
        <v>14</v>
      </c>
      <c r="M284" s="4" t="n">
        <v>8</v>
      </c>
      <c r="N284" s="148" t="n">
        <v>0</v>
      </c>
      <c r="O284" s="76" t="n">
        <f aca="false">AVERAGE(E284,G284,I284,K284,M284)</f>
        <v>9.4</v>
      </c>
      <c r="P284" s="76" t="n">
        <f aca="false">_xlfn.STDEV.S(E284,G284,I284,K284,M284)</f>
        <v>0.894427190999916</v>
      </c>
      <c r="Q284" s="76" t="n">
        <f aca="false">AVERAGE(F284,H284,J284,L284,N284)</f>
        <v>13</v>
      </c>
      <c r="R284" s="76" t="n">
        <f aca="false">_xlfn.STDEV.S(F284,H284,J284,L284,N284)</f>
        <v>17.7763888346312</v>
      </c>
      <c r="S284" s="3"/>
      <c r="T284" s="49"/>
    </row>
    <row r="285" customFormat="false" ht="15.8" hidden="false" customHeight="false" outlineLevel="0" collapsed="false">
      <c r="B285" s="4"/>
      <c r="C285" s="3"/>
      <c r="D285" s="155" t="n">
        <v>7</v>
      </c>
      <c r="E285" s="4" t="n">
        <v>10</v>
      </c>
      <c r="F285" s="148" t="n">
        <v>38</v>
      </c>
      <c r="G285" s="4" t="n">
        <v>9</v>
      </c>
      <c r="H285" s="148" t="n">
        <v>0</v>
      </c>
      <c r="I285" s="4" t="n">
        <v>8</v>
      </c>
      <c r="J285" s="148" t="n">
        <v>0</v>
      </c>
      <c r="K285" s="4" t="n">
        <v>2</v>
      </c>
      <c r="L285" s="148" t="n">
        <v>0</v>
      </c>
      <c r="M285" s="4" t="n">
        <v>10</v>
      </c>
      <c r="N285" s="148" t="n">
        <v>50</v>
      </c>
      <c r="O285" s="76" t="n">
        <f aca="false">AVERAGE(E285,G285,I285,K285,M285)</f>
        <v>7.8</v>
      </c>
      <c r="P285" s="76" t="n">
        <f aca="false">_xlfn.STDEV.S(E285,G285,I285,K285,M285)</f>
        <v>3.3466401061363</v>
      </c>
      <c r="Q285" s="76" t="n">
        <f aca="false">AVERAGE(F285,H285,J285,L285,N285)</f>
        <v>17.6</v>
      </c>
      <c r="R285" s="76" t="n">
        <f aca="false">_xlfn.STDEV.S(F285,H285,J285,L285,N285)</f>
        <v>24.4703902706925</v>
      </c>
      <c r="S285" s="3"/>
      <c r="T285" s="49"/>
    </row>
    <row r="286" customFormat="false" ht="15.8" hidden="false" customHeight="false" outlineLevel="0" collapsed="false">
      <c r="B286" s="4"/>
      <c r="C286" s="3"/>
      <c r="D286" s="155" t="n">
        <v>8</v>
      </c>
      <c r="E286" s="4" t="n">
        <v>10</v>
      </c>
      <c r="F286" s="148" t="n">
        <v>53</v>
      </c>
      <c r="G286" s="4" t="n">
        <v>10</v>
      </c>
      <c r="H286" s="148" t="n">
        <v>57</v>
      </c>
      <c r="I286" s="4" t="n">
        <v>10</v>
      </c>
      <c r="J286" s="148" t="n">
        <v>51</v>
      </c>
      <c r="K286" s="4" t="n">
        <v>10</v>
      </c>
      <c r="L286" s="148" t="n">
        <v>0</v>
      </c>
      <c r="M286" s="4" t="n">
        <v>10</v>
      </c>
      <c r="N286" s="148" t="n">
        <v>63</v>
      </c>
      <c r="O286" s="76" t="n">
        <f aca="false">AVERAGE(E286,G286,I286,K286,M286)</f>
        <v>10</v>
      </c>
      <c r="P286" s="76" t="n">
        <f aca="false">_xlfn.STDEV.S(E286,G286,I286,K286,M286)</f>
        <v>0</v>
      </c>
      <c r="Q286" s="76" t="n">
        <f aca="false">AVERAGE(F286,H286,J286,L286,N286)</f>
        <v>44.8</v>
      </c>
      <c r="R286" s="76" t="n">
        <f aca="false">_xlfn.STDEV.S(F286,H286,J286,L286,N286)</f>
        <v>25.459772190654</v>
      </c>
      <c r="S286" s="3"/>
      <c r="T286" s="49"/>
    </row>
    <row r="287" customFormat="false" ht="15.8" hidden="false" customHeight="false" outlineLevel="0" collapsed="false">
      <c r="B287" s="4"/>
      <c r="C287" s="3"/>
      <c r="D287" s="155" t="n">
        <v>9</v>
      </c>
      <c r="E287" s="4" t="n">
        <v>10</v>
      </c>
      <c r="F287" s="148" t="n">
        <v>69</v>
      </c>
      <c r="G287" s="4" t="n">
        <v>10</v>
      </c>
      <c r="H287" s="148" t="n">
        <v>57</v>
      </c>
      <c r="I287" s="4" t="n">
        <v>10</v>
      </c>
      <c r="J287" s="148" t="n">
        <v>67</v>
      </c>
      <c r="K287" s="4" t="n">
        <v>10</v>
      </c>
      <c r="L287" s="148" t="n">
        <v>43</v>
      </c>
      <c r="M287" s="4" t="n">
        <v>10</v>
      </c>
      <c r="N287" s="148" t="n">
        <v>22</v>
      </c>
      <c r="O287" s="76" t="n">
        <f aca="false">AVERAGE(E287,G287,I287,K287,M287)</f>
        <v>10</v>
      </c>
      <c r="P287" s="76" t="n">
        <f aca="false">_xlfn.STDEV.S(E287,G287,I287,K287,M287)</f>
        <v>0</v>
      </c>
      <c r="Q287" s="76" t="n">
        <f aca="false">AVERAGE(F287,H287,J287,L287,N287)</f>
        <v>51.6</v>
      </c>
      <c r="R287" s="76" t="n">
        <f aca="false">_xlfn.STDEV.S(F287,H287,J287,L287,N287)</f>
        <v>19.4884581226941</v>
      </c>
      <c r="S287" s="3"/>
      <c r="T287" s="49"/>
    </row>
    <row r="288" customFormat="false" ht="15.8" hidden="false" customHeight="false" outlineLevel="0" collapsed="false">
      <c r="B288" s="4"/>
      <c r="C288" s="3"/>
      <c r="D288" s="155" t="n">
        <v>10</v>
      </c>
      <c r="E288" s="4" t="n">
        <v>10</v>
      </c>
      <c r="F288" s="148" t="n">
        <v>51</v>
      </c>
      <c r="G288" s="4" t="n">
        <v>10</v>
      </c>
      <c r="H288" s="148" t="n">
        <v>59</v>
      </c>
      <c r="I288" s="4" t="n">
        <v>10</v>
      </c>
      <c r="J288" s="148" t="n">
        <v>63</v>
      </c>
      <c r="K288" s="4" t="n">
        <v>10</v>
      </c>
      <c r="L288" s="148" t="n">
        <v>75</v>
      </c>
      <c r="M288" s="4" t="n">
        <v>10</v>
      </c>
      <c r="N288" s="148" t="n">
        <v>63</v>
      </c>
      <c r="O288" s="76" t="n">
        <f aca="false">AVERAGE(E288,G288,I288,K288,M288)</f>
        <v>10</v>
      </c>
      <c r="P288" s="76" t="n">
        <f aca="false">_xlfn.STDEV.S(E288,G288,I288,K288,M288)</f>
        <v>0</v>
      </c>
      <c r="Q288" s="76" t="n">
        <f aca="false">AVERAGE(F288,H288,J288,L288,N288)</f>
        <v>62.2</v>
      </c>
      <c r="R288" s="76" t="n">
        <f aca="false">_xlfn.STDEV.S(F288,H288,J288,L288,N288)</f>
        <v>8.67179335547152</v>
      </c>
      <c r="S288" s="3"/>
      <c r="T288" s="151"/>
    </row>
    <row r="289" customFormat="false" ht="15.8" hidden="false" customHeight="false" outlineLevel="0" collapsed="false">
      <c r="B289" s="20"/>
      <c r="C289" s="5"/>
      <c r="D289" s="5"/>
      <c r="E289" s="20"/>
      <c r="F289" s="5"/>
      <c r="G289" s="20"/>
      <c r="H289" s="5"/>
      <c r="I289" s="20"/>
      <c r="J289" s="5"/>
      <c r="K289" s="20"/>
      <c r="L289" s="5"/>
      <c r="M289" s="20"/>
      <c r="N289" s="5"/>
      <c r="O289" s="145"/>
      <c r="P289" s="145"/>
      <c r="Q289" s="145"/>
      <c r="R289" s="156"/>
      <c r="S289" s="5"/>
      <c r="T289" s="22"/>
    </row>
    <row r="290" customFormat="false" ht="15.8" hidden="false" customHeight="false" outlineLevel="0" collapsed="false">
      <c r="B290" s="4"/>
      <c r="C290" s="3" t="n">
        <v>26</v>
      </c>
      <c r="D290" s="155" t="n">
        <v>1</v>
      </c>
      <c r="E290" s="4" t="n">
        <v>6</v>
      </c>
      <c r="F290" s="148" t="n">
        <v>0</v>
      </c>
      <c r="G290" s="4" t="n">
        <v>8</v>
      </c>
      <c r="H290" s="148" t="n">
        <v>0</v>
      </c>
      <c r="I290" s="4" t="n">
        <v>8</v>
      </c>
      <c r="J290" s="148" t="n">
        <v>0</v>
      </c>
      <c r="K290" s="4" t="n">
        <v>10</v>
      </c>
      <c r="L290" s="148" t="n">
        <v>0</v>
      </c>
      <c r="M290" s="4" t="n">
        <v>10</v>
      </c>
      <c r="N290" s="148" t="n">
        <v>0</v>
      </c>
      <c r="O290" s="143" t="n">
        <f aca="false">AVERAGE(E290,G290,I290,K290,M290)</f>
        <v>8.4</v>
      </c>
      <c r="P290" s="76" t="n">
        <f aca="false">_xlfn.STDEV.S(E290,G290,I290,K290,M290)</f>
        <v>1.67332005306815</v>
      </c>
      <c r="Q290" s="76" t="n">
        <f aca="false">AVERAGE(F290,H290,J290,L290,N290)</f>
        <v>0</v>
      </c>
      <c r="R290" s="76" t="n">
        <f aca="false">_xlfn.STDEV.S(F290,H290,J290,L290,N290)</f>
        <v>0</v>
      </c>
      <c r="S290" s="3"/>
      <c r="T290" s="151"/>
    </row>
    <row r="291" customFormat="false" ht="15.8" hidden="false" customHeight="false" outlineLevel="0" collapsed="false">
      <c r="B291" s="4"/>
      <c r="C291" s="3"/>
      <c r="D291" s="155" t="n">
        <v>2</v>
      </c>
      <c r="E291" s="4" t="n">
        <v>3</v>
      </c>
      <c r="F291" s="148" t="n">
        <v>0</v>
      </c>
      <c r="G291" s="4" t="n">
        <v>8</v>
      </c>
      <c r="H291" s="148" t="n">
        <v>0</v>
      </c>
      <c r="I291" s="4" t="n">
        <v>8</v>
      </c>
      <c r="J291" s="148" t="n">
        <v>0</v>
      </c>
      <c r="K291" s="4" t="n">
        <v>9</v>
      </c>
      <c r="L291" s="148" t="n">
        <v>0</v>
      </c>
      <c r="M291" s="4" t="n">
        <v>10</v>
      </c>
      <c r="N291" s="148" t="n">
        <v>10</v>
      </c>
      <c r="O291" s="76" t="n">
        <f aca="false">AVERAGE(E291,G291,I291,K291,M291)</f>
        <v>7.6</v>
      </c>
      <c r="P291" s="76" t="n">
        <f aca="false">_xlfn.STDEV.S(E291,G291,I291,K291,M291)</f>
        <v>2.70185121722126</v>
      </c>
      <c r="Q291" s="76" t="n">
        <f aca="false">AVERAGE(F291,H291,J291,L291,N291)</f>
        <v>2</v>
      </c>
      <c r="R291" s="76" t="n">
        <f aca="false">_xlfn.STDEV.S(F291,H291,J291,L291,N291)</f>
        <v>4.47213595499958</v>
      </c>
      <c r="S291" s="3"/>
      <c r="T291" s="49"/>
    </row>
    <row r="292" customFormat="false" ht="15.8" hidden="false" customHeight="false" outlineLevel="0" collapsed="false">
      <c r="B292" s="4"/>
      <c r="C292" s="3" t="s">
        <v>49</v>
      </c>
      <c r="D292" s="155" t="n">
        <v>3</v>
      </c>
      <c r="E292" s="4" t="n">
        <v>5</v>
      </c>
      <c r="F292" s="148" t="n">
        <v>0</v>
      </c>
      <c r="G292" s="4" t="n">
        <v>5</v>
      </c>
      <c r="H292" s="148" t="n">
        <v>0</v>
      </c>
      <c r="I292" s="4" t="n">
        <v>6</v>
      </c>
      <c r="J292" s="148" t="n">
        <v>0</v>
      </c>
      <c r="K292" s="4" t="n">
        <v>4</v>
      </c>
      <c r="L292" s="148" t="n">
        <v>0</v>
      </c>
      <c r="M292" s="4" t="n">
        <v>5</v>
      </c>
      <c r="N292" s="148" t="n">
        <v>0</v>
      </c>
      <c r="O292" s="76" t="n">
        <f aca="false">AVERAGE(E292,G292,I292,K292,M292)</f>
        <v>5</v>
      </c>
      <c r="P292" s="76" t="n">
        <f aca="false">_xlfn.STDEV.S(E292,G292,I292,K292,M292)</f>
        <v>0.707106781186548</v>
      </c>
      <c r="Q292" s="76" t="n">
        <f aca="false">AVERAGE(F292,H292,J292,L292,N292)</f>
        <v>0</v>
      </c>
      <c r="R292" s="76" t="n">
        <f aca="false">_xlfn.STDEV.S(F292,H292,J292,L292,N292)</f>
        <v>0</v>
      </c>
      <c r="S292" s="3"/>
      <c r="T292" s="49" t="s">
        <v>32</v>
      </c>
    </row>
    <row r="293" customFormat="false" ht="15.8" hidden="false" customHeight="false" outlineLevel="0" collapsed="false">
      <c r="B293" s="4"/>
      <c r="C293" s="3"/>
      <c r="D293" s="155" t="n">
        <v>4</v>
      </c>
      <c r="E293" s="4" t="n">
        <v>6</v>
      </c>
      <c r="F293" s="148" t="n">
        <v>0</v>
      </c>
      <c r="G293" s="4" t="n">
        <v>9</v>
      </c>
      <c r="H293" s="148" t="n">
        <v>0</v>
      </c>
      <c r="I293" s="4" t="n">
        <v>9</v>
      </c>
      <c r="J293" s="148" t="n">
        <v>0</v>
      </c>
      <c r="K293" s="4" t="n">
        <v>7</v>
      </c>
      <c r="L293" s="148" t="n">
        <v>0</v>
      </c>
      <c r="M293" s="4" t="n">
        <v>9</v>
      </c>
      <c r="N293" s="148" t="n">
        <v>0</v>
      </c>
      <c r="O293" s="76" t="n">
        <f aca="false">AVERAGE(E293,G293,I293,K293,M293)</f>
        <v>8</v>
      </c>
      <c r="P293" s="76" t="n">
        <f aca="false">_xlfn.STDEV.S(E293,G293,I293,K293,M293)</f>
        <v>1.4142135623731</v>
      </c>
      <c r="Q293" s="76" t="n">
        <f aca="false">AVERAGE(F293,H293,J293,L293,N293)</f>
        <v>0</v>
      </c>
      <c r="R293" s="76" t="n">
        <f aca="false">_xlfn.STDEV.S(F293,H293,J293,L293,N293)</f>
        <v>0</v>
      </c>
      <c r="S293" s="3"/>
      <c r="T293" s="49" t="s">
        <v>50</v>
      </c>
    </row>
    <row r="294" customFormat="false" ht="15.8" hidden="false" customHeight="false" outlineLevel="0" collapsed="false">
      <c r="B294" s="4"/>
      <c r="C294" s="3"/>
      <c r="D294" s="155" t="n">
        <v>5</v>
      </c>
      <c r="E294" s="4" t="n">
        <v>9</v>
      </c>
      <c r="F294" s="148" t="n">
        <v>0</v>
      </c>
      <c r="G294" s="4" t="n">
        <v>5</v>
      </c>
      <c r="H294" s="148" t="n">
        <v>0</v>
      </c>
      <c r="I294" s="4" t="n">
        <v>9</v>
      </c>
      <c r="J294" s="148" t="n">
        <v>0</v>
      </c>
      <c r="K294" s="4" t="n">
        <v>3</v>
      </c>
      <c r="L294" s="148" t="n">
        <v>0</v>
      </c>
      <c r="M294" s="4" t="n">
        <v>7</v>
      </c>
      <c r="N294" s="148" t="n">
        <v>0</v>
      </c>
      <c r="O294" s="76" t="n">
        <f aca="false">AVERAGE(E294,G294,I294,K294,M294)</f>
        <v>6.6</v>
      </c>
      <c r="P294" s="76" t="n">
        <f aca="false">_xlfn.STDEV.S(E294,G294,I294,K294,M294)</f>
        <v>2.60768096208106</v>
      </c>
      <c r="Q294" s="76" t="n">
        <f aca="false">AVERAGE(F294,H294,J294,L294,N294)</f>
        <v>0</v>
      </c>
      <c r="R294" s="76" t="n">
        <f aca="false">_xlfn.STDEV.S(F294,H294,J294,L294,N294)</f>
        <v>0</v>
      </c>
      <c r="S294" s="3"/>
      <c r="T294" s="49"/>
    </row>
    <row r="295" customFormat="false" ht="15.8" hidden="false" customHeight="false" outlineLevel="0" collapsed="false">
      <c r="B295" s="4"/>
      <c r="C295" s="3"/>
      <c r="D295" s="155" t="n">
        <v>6</v>
      </c>
      <c r="E295" s="4" t="n">
        <v>8</v>
      </c>
      <c r="F295" s="148" t="n">
        <v>0</v>
      </c>
      <c r="G295" s="4" t="n">
        <v>3</v>
      </c>
      <c r="H295" s="148" t="n">
        <v>0</v>
      </c>
      <c r="I295" s="4" t="n">
        <v>7</v>
      </c>
      <c r="J295" s="148" t="n">
        <v>0</v>
      </c>
      <c r="K295" s="4" t="n">
        <v>8</v>
      </c>
      <c r="L295" s="148" t="n">
        <v>0</v>
      </c>
      <c r="M295" s="4" t="n">
        <v>10</v>
      </c>
      <c r="N295" s="148" t="n">
        <v>17</v>
      </c>
      <c r="O295" s="76" t="n">
        <f aca="false">AVERAGE(E295,G295,I295,K295,M295)</f>
        <v>7.2</v>
      </c>
      <c r="P295" s="76" t="n">
        <f aca="false">_xlfn.STDEV.S(E295,G295,I295,K295,M295)</f>
        <v>2.58843582110896</v>
      </c>
      <c r="Q295" s="76" t="n">
        <f aca="false">AVERAGE(F295,H295,J295,L295,N295)</f>
        <v>3.4</v>
      </c>
      <c r="R295" s="76" t="n">
        <f aca="false">_xlfn.STDEV.S(F295,H295,J295,L295,N295)</f>
        <v>7.60263112349929</v>
      </c>
      <c r="S295" s="3"/>
      <c r="T295" s="49"/>
    </row>
    <row r="296" customFormat="false" ht="15.8" hidden="false" customHeight="false" outlineLevel="0" collapsed="false">
      <c r="B296" s="4"/>
      <c r="C296" s="3"/>
      <c r="D296" s="155" t="n">
        <v>7</v>
      </c>
      <c r="E296" s="4" t="n">
        <v>3</v>
      </c>
      <c r="F296" s="148" t="n">
        <v>0</v>
      </c>
      <c r="G296" s="4" t="n">
        <v>6</v>
      </c>
      <c r="H296" s="148" t="n">
        <v>0</v>
      </c>
      <c r="I296" s="4" t="n">
        <v>6</v>
      </c>
      <c r="J296" s="148" t="n">
        <v>0</v>
      </c>
      <c r="K296" s="4" t="n">
        <v>5</v>
      </c>
      <c r="L296" s="148" t="n">
        <v>0</v>
      </c>
      <c r="M296" s="4" t="n">
        <v>6</v>
      </c>
      <c r="N296" s="148" t="n">
        <v>0</v>
      </c>
      <c r="O296" s="76" t="n">
        <f aca="false">AVERAGE(E296,G296,I296,K296,M296)</f>
        <v>5.2</v>
      </c>
      <c r="P296" s="76" t="n">
        <f aca="false">_xlfn.STDEV.S(E296,G296,I296,K296,M296)</f>
        <v>1.30384048104053</v>
      </c>
      <c r="Q296" s="76" t="n">
        <f aca="false">AVERAGE(F296,H296,J296,L296,N296)</f>
        <v>0</v>
      </c>
      <c r="R296" s="76" t="n">
        <f aca="false">_xlfn.STDEV.S(F296,H296,J296,L296,N296)</f>
        <v>0</v>
      </c>
      <c r="S296" s="3"/>
      <c r="T296" s="49"/>
    </row>
    <row r="297" customFormat="false" ht="15.8" hidden="false" customHeight="false" outlineLevel="0" collapsed="false">
      <c r="B297" s="4"/>
      <c r="C297" s="3"/>
      <c r="D297" s="155" t="n">
        <v>8</v>
      </c>
      <c r="E297" s="4" t="n">
        <v>3</v>
      </c>
      <c r="F297" s="148" t="n">
        <v>0</v>
      </c>
      <c r="G297" s="4" t="n">
        <v>8</v>
      </c>
      <c r="H297" s="148" t="n">
        <v>0</v>
      </c>
      <c r="I297" s="4" t="n">
        <v>7</v>
      </c>
      <c r="J297" s="148" t="n">
        <v>0</v>
      </c>
      <c r="K297" s="4" t="n">
        <v>8</v>
      </c>
      <c r="L297" s="148" t="n">
        <v>0</v>
      </c>
      <c r="M297" s="4" t="n">
        <v>9</v>
      </c>
      <c r="N297" s="148" t="n">
        <v>0</v>
      </c>
      <c r="O297" s="76" t="n">
        <f aca="false">AVERAGE(E297,G297,I297,K297,M297)</f>
        <v>7</v>
      </c>
      <c r="P297" s="76" t="n">
        <f aca="false">_xlfn.STDEV.S(E297,G297,I297,K297,M297)</f>
        <v>2.34520787991172</v>
      </c>
      <c r="Q297" s="76" t="n">
        <f aca="false">AVERAGE(F297,H297,J297,L297,N297)</f>
        <v>0</v>
      </c>
      <c r="R297" s="76" t="n">
        <f aca="false">_xlfn.STDEV.S(F297,H297,J297,L297,N297)</f>
        <v>0</v>
      </c>
      <c r="S297" s="3"/>
      <c r="T297" s="49"/>
    </row>
    <row r="298" customFormat="false" ht="15.8" hidden="false" customHeight="false" outlineLevel="0" collapsed="false">
      <c r="B298" s="4"/>
      <c r="C298" s="3"/>
      <c r="D298" s="155" t="n">
        <v>9</v>
      </c>
      <c r="E298" s="4" t="n">
        <v>5</v>
      </c>
      <c r="F298" s="148" t="n">
        <v>0</v>
      </c>
      <c r="G298" s="4" t="n">
        <v>6</v>
      </c>
      <c r="H298" s="148" t="n">
        <v>0</v>
      </c>
      <c r="I298" s="4" t="n">
        <v>8</v>
      </c>
      <c r="J298" s="148" t="n">
        <v>0</v>
      </c>
      <c r="K298" s="4" t="n">
        <v>1</v>
      </c>
      <c r="L298" s="148" t="n">
        <v>0</v>
      </c>
      <c r="M298" s="4" t="n">
        <v>9</v>
      </c>
      <c r="N298" s="148" t="n">
        <v>0</v>
      </c>
      <c r="O298" s="76" t="n">
        <f aca="false">AVERAGE(E298,G298,I298,K298,M298)</f>
        <v>5.8</v>
      </c>
      <c r="P298" s="76" t="n">
        <f aca="false">_xlfn.STDEV.S(E298,G298,I298,K298,M298)</f>
        <v>3.11448230047949</v>
      </c>
      <c r="Q298" s="76" t="n">
        <f aca="false">AVERAGE(F298,H298,J298,L298,N298)</f>
        <v>0</v>
      </c>
      <c r="R298" s="76" t="n">
        <f aca="false">_xlfn.STDEV.S(F298,H298,J298,L298,N298)</f>
        <v>0</v>
      </c>
      <c r="S298" s="3"/>
      <c r="T298" s="49"/>
    </row>
    <row r="299" customFormat="false" ht="15.8" hidden="false" customHeight="false" outlineLevel="0" collapsed="false">
      <c r="B299" s="4"/>
      <c r="C299" s="3"/>
      <c r="D299" s="155" t="n">
        <v>10</v>
      </c>
      <c r="E299" s="4" t="n">
        <v>4</v>
      </c>
      <c r="F299" s="148" t="n">
        <v>0</v>
      </c>
      <c r="G299" s="4" t="n">
        <v>9</v>
      </c>
      <c r="H299" s="148" t="n">
        <v>0</v>
      </c>
      <c r="I299" s="4" t="n">
        <v>8</v>
      </c>
      <c r="J299" s="148" t="n">
        <v>0</v>
      </c>
      <c r="K299" s="4" t="n">
        <v>5</v>
      </c>
      <c r="L299" s="148" t="n">
        <v>0</v>
      </c>
      <c r="M299" s="4" t="n">
        <v>8</v>
      </c>
      <c r="N299" s="148" t="n">
        <v>0</v>
      </c>
      <c r="O299" s="76" t="n">
        <f aca="false">AVERAGE(E299,G299,I299,K299,M299)</f>
        <v>6.8</v>
      </c>
      <c r="P299" s="76" t="n">
        <f aca="false">_xlfn.STDEV.S(E299,G299,I299,K299,M299)</f>
        <v>2.16794833886788</v>
      </c>
      <c r="Q299" s="76" t="n">
        <f aca="false">AVERAGE(F299,H299,J299,L299,N299)</f>
        <v>0</v>
      </c>
      <c r="R299" s="76" t="n">
        <f aca="false">_xlfn.STDEV.S(F299,H299,J299,L299,N299)</f>
        <v>0</v>
      </c>
      <c r="S299" s="3"/>
      <c r="T299" s="151"/>
    </row>
    <row r="300" customFormat="false" ht="15.8" hidden="false" customHeight="false" outlineLevel="0" collapsed="false">
      <c r="B300" s="20"/>
      <c r="C300" s="5"/>
      <c r="D300" s="5"/>
      <c r="E300" s="20"/>
      <c r="F300" s="5"/>
      <c r="G300" s="20"/>
      <c r="H300" s="5"/>
      <c r="I300" s="20"/>
      <c r="J300" s="5"/>
      <c r="K300" s="20"/>
      <c r="L300" s="5"/>
      <c r="M300" s="20"/>
      <c r="N300" s="5"/>
      <c r="O300" s="145"/>
      <c r="P300" s="145"/>
      <c r="Q300" s="145"/>
      <c r="R300" s="156"/>
      <c r="S300" s="5"/>
      <c r="T300" s="22"/>
    </row>
    <row r="301" customFormat="false" ht="15.8" hidden="false" customHeight="false" outlineLevel="0" collapsed="false">
      <c r="B301" s="4"/>
      <c r="C301" s="3" t="n">
        <v>27</v>
      </c>
      <c r="D301" s="155" t="n">
        <v>1</v>
      </c>
      <c r="E301" s="4" t="n">
        <v>3</v>
      </c>
      <c r="F301" s="148" t="n">
        <v>0</v>
      </c>
      <c r="G301" s="4" t="n">
        <v>2</v>
      </c>
      <c r="H301" s="148" t="n">
        <v>0</v>
      </c>
      <c r="I301" s="4" t="n">
        <v>3</v>
      </c>
      <c r="J301" s="148" t="n">
        <v>0</v>
      </c>
      <c r="K301" s="4" t="n">
        <v>4</v>
      </c>
      <c r="L301" s="148" t="n">
        <v>0</v>
      </c>
      <c r="M301" s="4" t="n">
        <v>3</v>
      </c>
      <c r="N301" s="148" t="n">
        <v>0</v>
      </c>
      <c r="O301" s="143" t="n">
        <f aca="false">AVERAGE(E301,G301,I301,K301,M301)</f>
        <v>3</v>
      </c>
      <c r="P301" s="76" t="n">
        <f aca="false">_xlfn.STDEV.S(E301,G301,I301,K301,M301)</f>
        <v>0.707106781186548</v>
      </c>
      <c r="Q301" s="76" t="n">
        <f aca="false">AVERAGE(F301,H301,J301,L301,N301)</f>
        <v>0</v>
      </c>
      <c r="R301" s="76" t="n">
        <f aca="false">_xlfn.STDEV.S(F301,H301,J301,L301,N301)</f>
        <v>0</v>
      </c>
      <c r="S301" s="3"/>
      <c r="T301" s="49"/>
    </row>
    <row r="302" customFormat="false" ht="15.8" hidden="false" customHeight="false" outlineLevel="0" collapsed="false">
      <c r="B302" s="4"/>
      <c r="C302" s="3"/>
      <c r="D302" s="155" t="n">
        <v>2</v>
      </c>
      <c r="E302" s="4" t="n">
        <v>1</v>
      </c>
      <c r="F302" s="148" t="n">
        <v>0</v>
      </c>
      <c r="G302" s="4" t="n">
        <v>4</v>
      </c>
      <c r="H302" s="148" t="n">
        <v>0</v>
      </c>
      <c r="I302" s="4" t="n">
        <v>4</v>
      </c>
      <c r="J302" s="148" t="n">
        <v>0</v>
      </c>
      <c r="K302" s="4" t="n">
        <v>2</v>
      </c>
      <c r="L302" s="148" t="n">
        <v>0</v>
      </c>
      <c r="M302" s="4" t="n">
        <v>3</v>
      </c>
      <c r="N302" s="148" t="n">
        <v>0</v>
      </c>
      <c r="O302" s="76" t="n">
        <f aca="false">AVERAGE(E302,G302,I302,K302,M302)</f>
        <v>2.8</v>
      </c>
      <c r="P302" s="76" t="n">
        <f aca="false">_xlfn.STDEV.S(E302,G302,I302,K302,M302)</f>
        <v>1.30384048104053</v>
      </c>
      <c r="Q302" s="76" t="n">
        <f aca="false">AVERAGE(F302,H302,J302,L302,N302)</f>
        <v>0</v>
      </c>
      <c r="R302" s="76" t="n">
        <f aca="false">_xlfn.STDEV.S(F302,H302,J302,L302,N302)</f>
        <v>0</v>
      </c>
      <c r="S302" s="3"/>
      <c r="T302" s="49"/>
    </row>
    <row r="303" customFormat="false" ht="15.8" hidden="false" customHeight="false" outlineLevel="0" collapsed="false">
      <c r="B303" s="4"/>
      <c r="C303" s="3" t="s">
        <v>51</v>
      </c>
      <c r="D303" s="155" t="n">
        <v>3</v>
      </c>
      <c r="E303" s="4" t="n">
        <v>2</v>
      </c>
      <c r="F303" s="148" t="n">
        <v>0</v>
      </c>
      <c r="G303" s="4" t="n">
        <v>2</v>
      </c>
      <c r="H303" s="148" t="n">
        <v>0</v>
      </c>
      <c r="I303" s="4" t="n">
        <v>3</v>
      </c>
      <c r="J303" s="148" t="n">
        <v>0</v>
      </c>
      <c r="K303" s="4" t="n">
        <v>1</v>
      </c>
      <c r="L303" s="148" t="n">
        <v>0</v>
      </c>
      <c r="M303" s="4" t="n">
        <v>0</v>
      </c>
      <c r="N303" s="148" t="n">
        <v>0</v>
      </c>
      <c r="O303" s="76" t="n">
        <f aca="false">AVERAGE(E303,G303,I303,K303,M303)</f>
        <v>1.6</v>
      </c>
      <c r="P303" s="76" t="n">
        <f aca="false">_xlfn.STDEV.S(E303,G303,I303,K303,M303)</f>
        <v>1.14017542509914</v>
      </c>
      <c r="Q303" s="76" t="n">
        <f aca="false">AVERAGE(F303,H303,J303,L303,N303)</f>
        <v>0</v>
      </c>
      <c r="R303" s="76" t="n">
        <f aca="false">_xlfn.STDEV.S(F303,H303,J303,L303,N303)</f>
        <v>0</v>
      </c>
      <c r="S303" s="3"/>
      <c r="T303" s="49"/>
    </row>
    <row r="304" customFormat="false" ht="15.8" hidden="false" customHeight="false" outlineLevel="0" collapsed="false">
      <c r="B304" s="4"/>
      <c r="C304" s="3"/>
      <c r="D304" s="155" t="n">
        <v>4</v>
      </c>
      <c r="E304" s="4" t="n">
        <v>3</v>
      </c>
      <c r="F304" s="148" t="n">
        <v>0</v>
      </c>
      <c r="G304" s="4" t="n">
        <v>5</v>
      </c>
      <c r="H304" s="148" t="n">
        <v>0</v>
      </c>
      <c r="I304" s="4" t="n">
        <v>6</v>
      </c>
      <c r="J304" s="148" t="n">
        <v>0</v>
      </c>
      <c r="K304" s="4" t="n">
        <v>3</v>
      </c>
      <c r="L304" s="148" t="n">
        <v>0</v>
      </c>
      <c r="M304" s="4" t="n">
        <v>2</v>
      </c>
      <c r="N304" s="148" t="n">
        <v>0</v>
      </c>
      <c r="O304" s="76" t="n">
        <f aca="false">AVERAGE(E304,G304,I304,K304,M304)</f>
        <v>3.8</v>
      </c>
      <c r="P304" s="76" t="n">
        <f aca="false">_xlfn.STDEV.S(E304,G304,I304,K304,M304)</f>
        <v>1.6431676725155</v>
      </c>
      <c r="Q304" s="76" t="n">
        <f aca="false">AVERAGE(F304,H304,J304,L304,N304)</f>
        <v>0</v>
      </c>
      <c r="R304" s="76" t="n">
        <f aca="false">_xlfn.STDEV.S(F304,H304,J304,L304,N304)</f>
        <v>0</v>
      </c>
      <c r="S304" s="3"/>
      <c r="T304" s="49"/>
    </row>
    <row r="305" customFormat="false" ht="15.8" hidden="false" customHeight="false" outlineLevel="0" collapsed="false">
      <c r="B305" s="4"/>
      <c r="C305" s="3"/>
      <c r="D305" s="155" t="n">
        <v>5</v>
      </c>
      <c r="E305" s="4" t="n">
        <v>4</v>
      </c>
      <c r="F305" s="148" t="n">
        <v>0</v>
      </c>
      <c r="G305" s="4" t="n">
        <v>4</v>
      </c>
      <c r="H305" s="148" t="n">
        <v>0</v>
      </c>
      <c r="I305" s="4" t="n">
        <v>5</v>
      </c>
      <c r="J305" s="148" t="n">
        <v>0</v>
      </c>
      <c r="K305" s="4" t="n">
        <v>2</v>
      </c>
      <c r="L305" s="148" t="n">
        <v>0</v>
      </c>
      <c r="M305" s="4" t="n">
        <v>1</v>
      </c>
      <c r="N305" s="148" t="n">
        <v>0</v>
      </c>
      <c r="O305" s="76" t="n">
        <f aca="false">AVERAGE(E305,G305,I305,K305,M305)</f>
        <v>3.2</v>
      </c>
      <c r="P305" s="76" t="n">
        <f aca="false">_xlfn.STDEV.S(E305,G305,I305,K305,M305)</f>
        <v>1.6431676725155</v>
      </c>
      <c r="Q305" s="76" t="n">
        <f aca="false">AVERAGE(F305,H305,J305,L305,N305)</f>
        <v>0</v>
      </c>
      <c r="R305" s="76" t="n">
        <f aca="false">_xlfn.STDEV.S(F305,H305,J305,L305,N305)</f>
        <v>0</v>
      </c>
      <c r="S305" s="3"/>
      <c r="T305" s="49"/>
    </row>
    <row r="306" customFormat="false" ht="15.8" hidden="false" customHeight="false" outlineLevel="0" collapsed="false">
      <c r="B306" s="4"/>
      <c r="C306" s="3"/>
      <c r="D306" s="155" t="n">
        <v>6</v>
      </c>
      <c r="E306" s="4" t="n">
        <v>4</v>
      </c>
      <c r="F306" s="148" t="n">
        <v>0</v>
      </c>
      <c r="G306" s="4" t="n">
        <v>5</v>
      </c>
      <c r="H306" s="148" t="n">
        <v>0</v>
      </c>
      <c r="I306" s="4" t="n">
        <v>5</v>
      </c>
      <c r="J306" s="148" t="n">
        <v>0</v>
      </c>
      <c r="K306" s="4" t="n">
        <v>2</v>
      </c>
      <c r="L306" s="148" t="n">
        <v>0</v>
      </c>
      <c r="M306" s="4" t="n">
        <v>2</v>
      </c>
      <c r="N306" s="148" t="n">
        <v>0</v>
      </c>
      <c r="O306" s="76" t="n">
        <f aca="false">AVERAGE(E306,G306,I306,K306,M306)</f>
        <v>3.6</v>
      </c>
      <c r="P306" s="76" t="n">
        <f aca="false">_xlfn.STDEV.S(E306,G306,I306,K306,M306)</f>
        <v>1.51657508881031</v>
      </c>
      <c r="Q306" s="76" t="n">
        <f aca="false">AVERAGE(F306,H306,J306,L306,N306)</f>
        <v>0</v>
      </c>
      <c r="R306" s="76" t="n">
        <f aca="false">_xlfn.STDEV.S(F306,H306,J306,L306,N306)</f>
        <v>0</v>
      </c>
      <c r="S306" s="3"/>
      <c r="T306" s="49"/>
    </row>
    <row r="307" customFormat="false" ht="15.8" hidden="false" customHeight="false" outlineLevel="0" collapsed="false">
      <c r="B307" s="4"/>
      <c r="C307" s="3"/>
      <c r="D307" s="155" t="n">
        <v>7</v>
      </c>
      <c r="E307" s="4" t="n">
        <v>3</v>
      </c>
      <c r="F307" s="148" t="n">
        <v>0</v>
      </c>
      <c r="G307" s="4" t="n">
        <v>3</v>
      </c>
      <c r="H307" s="148" t="n">
        <v>0</v>
      </c>
      <c r="I307" s="4" t="n">
        <v>4</v>
      </c>
      <c r="J307" s="148" t="n">
        <v>0</v>
      </c>
      <c r="K307" s="4" t="n">
        <v>0</v>
      </c>
      <c r="L307" s="148" t="n">
        <v>0</v>
      </c>
      <c r="M307" s="4" t="n">
        <v>6</v>
      </c>
      <c r="N307" s="148" t="n">
        <v>0</v>
      </c>
      <c r="O307" s="76" t="n">
        <f aca="false">AVERAGE(E307,G307,I307,K307,M307)</f>
        <v>3.2</v>
      </c>
      <c r="P307" s="76" t="n">
        <f aca="false">_xlfn.STDEV.S(E307,G307,I307,K307,M307)</f>
        <v>2.16794833886788</v>
      </c>
      <c r="Q307" s="76" t="n">
        <f aca="false">AVERAGE(F307,H307,J307,L307,N307)</f>
        <v>0</v>
      </c>
      <c r="R307" s="76" t="n">
        <f aca="false">_xlfn.STDEV.S(F307,H307,J307,L307,N307)</f>
        <v>0</v>
      </c>
      <c r="S307" s="3"/>
      <c r="T307" s="49"/>
    </row>
    <row r="308" customFormat="false" ht="15.8" hidden="false" customHeight="false" outlineLevel="0" collapsed="false">
      <c r="B308" s="4"/>
      <c r="C308" s="3"/>
      <c r="D308" s="155" t="n">
        <v>8</v>
      </c>
      <c r="E308" s="4" t="n">
        <v>5</v>
      </c>
      <c r="F308" s="148" t="n">
        <v>0</v>
      </c>
      <c r="G308" s="4" t="n">
        <v>4</v>
      </c>
      <c r="H308" s="148" t="n">
        <v>0</v>
      </c>
      <c r="I308" s="4" t="n">
        <v>3</v>
      </c>
      <c r="J308" s="148" t="n">
        <v>0</v>
      </c>
      <c r="K308" s="4" t="n">
        <v>2</v>
      </c>
      <c r="L308" s="148" t="n">
        <v>0</v>
      </c>
      <c r="M308" s="4" t="n">
        <v>2</v>
      </c>
      <c r="N308" s="148" t="n">
        <v>0</v>
      </c>
      <c r="O308" s="76" t="n">
        <f aca="false">AVERAGE(E308,G308,I308,K308,M308)</f>
        <v>3.2</v>
      </c>
      <c r="P308" s="76" t="n">
        <f aca="false">_xlfn.STDEV.S(E308,G308,I308,K308,M308)</f>
        <v>1.30384048104053</v>
      </c>
      <c r="Q308" s="76" t="n">
        <f aca="false">AVERAGE(F308,H308,J308,L308,N308)</f>
        <v>0</v>
      </c>
      <c r="R308" s="76" t="n">
        <f aca="false">_xlfn.STDEV.S(F308,H308,J308,L308,N308)</f>
        <v>0</v>
      </c>
      <c r="S308" s="3"/>
      <c r="T308" s="49"/>
    </row>
    <row r="309" customFormat="false" ht="15.8" hidden="false" customHeight="false" outlineLevel="0" collapsed="false">
      <c r="B309" s="4"/>
      <c r="C309" s="3"/>
      <c r="D309" s="155" t="n">
        <v>9</v>
      </c>
      <c r="E309" s="4" t="n">
        <v>6</v>
      </c>
      <c r="F309" s="148" t="n">
        <v>0</v>
      </c>
      <c r="G309" s="4" t="n">
        <v>7</v>
      </c>
      <c r="H309" s="148" t="n">
        <v>0</v>
      </c>
      <c r="I309" s="4" t="n">
        <v>8</v>
      </c>
      <c r="J309" s="148" t="n">
        <v>0</v>
      </c>
      <c r="K309" s="4" t="n">
        <v>7</v>
      </c>
      <c r="L309" s="148" t="n">
        <v>0</v>
      </c>
      <c r="M309" s="4" t="n">
        <v>7</v>
      </c>
      <c r="N309" s="148" t="n">
        <v>0</v>
      </c>
      <c r="O309" s="76" t="n">
        <f aca="false">AVERAGE(E309,G309,I309,K309,M309)</f>
        <v>7</v>
      </c>
      <c r="P309" s="76" t="n">
        <f aca="false">_xlfn.STDEV.S(E309,G309,I309,K309,M309)</f>
        <v>0.707106781186548</v>
      </c>
      <c r="Q309" s="76" t="n">
        <f aca="false">AVERAGE(F309,H309,J309,L309,N309)</f>
        <v>0</v>
      </c>
      <c r="R309" s="76" t="n">
        <f aca="false">_xlfn.STDEV.S(F309,H309,J309,L309,N309)</f>
        <v>0</v>
      </c>
      <c r="S309" s="3"/>
      <c r="T309" s="49"/>
    </row>
    <row r="310" customFormat="false" ht="15.8" hidden="false" customHeight="false" outlineLevel="0" collapsed="false">
      <c r="B310" s="4"/>
      <c r="C310" s="3"/>
      <c r="D310" s="155" t="n">
        <v>10</v>
      </c>
      <c r="E310" s="4" t="n">
        <v>7</v>
      </c>
      <c r="F310" s="148" t="n">
        <v>0</v>
      </c>
      <c r="G310" s="4" t="n">
        <v>3</v>
      </c>
      <c r="H310" s="148" t="n">
        <v>0</v>
      </c>
      <c r="I310" s="4" t="n">
        <v>3</v>
      </c>
      <c r="J310" s="148" t="n">
        <v>0</v>
      </c>
      <c r="K310" s="4" t="n">
        <v>4</v>
      </c>
      <c r="L310" s="148" t="n">
        <v>0</v>
      </c>
      <c r="M310" s="4" t="n">
        <v>2</v>
      </c>
      <c r="N310" s="148" t="n">
        <v>0</v>
      </c>
      <c r="O310" s="76" t="n">
        <f aca="false">AVERAGE(E310,G310,I310,K310,M310)</f>
        <v>3.8</v>
      </c>
      <c r="P310" s="76" t="n">
        <f aca="false">_xlfn.STDEV.S(E310,G310,I310,K310,M310)</f>
        <v>1.92353840616713</v>
      </c>
      <c r="Q310" s="76" t="n">
        <f aca="false">AVERAGE(F310,H310,J310,L310,N310)</f>
        <v>0</v>
      </c>
      <c r="R310" s="76" t="n">
        <f aca="false">_xlfn.STDEV.S(F310,H310,J310,L310,N310)</f>
        <v>0</v>
      </c>
      <c r="S310" s="3"/>
      <c r="T310" s="49"/>
    </row>
    <row r="311" customFormat="false" ht="15.8" hidden="false" customHeight="false" outlineLevel="0" collapsed="false">
      <c r="B311" s="20"/>
      <c r="C311" s="5"/>
      <c r="D311" s="5"/>
      <c r="E311" s="20"/>
      <c r="F311" s="5"/>
      <c r="G311" s="20"/>
      <c r="H311" s="5"/>
      <c r="I311" s="20"/>
      <c r="J311" s="5"/>
      <c r="K311" s="20"/>
      <c r="L311" s="5"/>
      <c r="M311" s="20"/>
      <c r="N311" s="5"/>
      <c r="O311" s="145"/>
      <c r="P311" s="145"/>
      <c r="Q311" s="145"/>
      <c r="R311" s="156"/>
      <c r="S311" s="5"/>
      <c r="T311" s="22"/>
    </row>
    <row r="312" customFormat="false" ht="15.8" hidden="false" customHeight="false" outlineLevel="0" collapsed="false">
      <c r="B312" s="4"/>
      <c r="C312" s="3" t="n">
        <v>28</v>
      </c>
      <c r="D312" s="155" t="n">
        <v>1</v>
      </c>
      <c r="E312" s="4" t="n">
        <v>7</v>
      </c>
      <c r="F312" s="148" t="n">
        <v>0</v>
      </c>
      <c r="G312" s="4" t="n">
        <v>8</v>
      </c>
      <c r="H312" s="148" t="n">
        <v>0</v>
      </c>
      <c r="I312" s="4" t="n">
        <v>4</v>
      </c>
      <c r="J312" s="148" t="n">
        <v>0</v>
      </c>
      <c r="K312" s="4" t="n">
        <v>5</v>
      </c>
      <c r="L312" s="148" t="n">
        <v>0</v>
      </c>
      <c r="M312" s="4" t="n">
        <v>6</v>
      </c>
      <c r="N312" s="148" t="n">
        <v>0</v>
      </c>
      <c r="O312" s="143" t="n">
        <f aca="false">AVERAGE(E312,G312,I312,K312,M312)</f>
        <v>6</v>
      </c>
      <c r="P312" s="76" t="n">
        <f aca="false">_xlfn.STDEV.S(E312,G312,I312,K312,M312)</f>
        <v>1.58113883008419</v>
      </c>
      <c r="Q312" s="76" t="n">
        <f aca="false">AVERAGE(F312,H312,J312,L312,N312)</f>
        <v>0</v>
      </c>
      <c r="R312" s="76" t="n">
        <f aca="false">_xlfn.STDEV.S(F312,H312,J312,L312,N312)</f>
        <v>0</v>
      </c>
      <c r="S312" s="3"/>
      <c r="T312" s="49"/>
    </row>
    <row r="313" customFormat="false" ht="15.8" hidden="false" customHeight="false" outlineLevel="0" collapsed="false">
      <c r="B313" s="4"/>
      <c r="C313" s="3"/>
      <c r="D313" s="155" t="n">
        <v>2</v>
      </c>
      <c r="E313" s="4" t="n">
        <v>7</v>
      </c>
      <c r="F313" s="148" t="n">
        <v>0</v>
      </c>
      <c r="G313" s="4" t="n">
        <v>4</v>
      </c>
      <c r="H313" s="148" t="n">
        <v>0</v>
      </c>
      <c r="I313" s="4" t="n">
        <v>5</v>
      </c>
      <c r="J313" s="148" t="n">
        <v>0</v>
      </c>
      <c r="K313" s="4" t="n">
        <v>6</v>
      </c>
      <c r="L313" s="148" t="n">
        <v>0</v>
      </c>
      <c r="M313" s="4" t="n">
        <v>6</v>
      </c>
      <c r="N313" s="148" t="n">
        <v>0</v>
      </c>
      <c r="O313" s="76" t="n">
        <f aca="false">AVERAGE(E313,G313,I313,K313,M313)</f>
        <v>5.6</v>
      </c>
      <c r="P313" s="76" t="n">
        <f aca="false">_xlfn.STDEV.S(E313,G313,I313,K313,M313)</f>
        <v>1.14017542509914</v>
      </c>
      <c r="Q313" s="76" t="n">
        <f aca="false">AVERAGE(F313,H313,J313,L313,N313)</f>
        <v>0</v>
      </c>
      <c r="R313" s="76" t="n">
        <f aca="false">_xlfn.STDEV.S(F313,H313,J313,L313,N313)</f>
        <v>0</v>
      </c>
      <c r="S313" s="3"/>
      <c r="T313" s="49"/>
    </row>
    <row r="314" customFormat="false" ht="15.8" hidden="false" customHeight="false" outlineLevel="0" collapsed="false">
      <c r="B314" s="4"/>
      <c r="C314" s="3" t="s">
        <v>52</v>
      </c>
      <c r="D314" s="155" t="n">
        <v>3</v>
      </c>
      <c r="E314" s="4" t="n">
        <v>8</v>
      </c>
      <c r="F314" s="148" t="n">
        <v>0</v>
      </c>
      <c r="G314" s="4" t="n">
        <v>7</v>
      </c>
      <c r="H314" s="148" t="n">
        <v>0</v>
      </c>
      <c r="I314" s="4" t="n">
        <v>7</v>
      </c>
      <c r="J314" s="148" t="n">
        <v>0</v>
      </c>
      <c r="K314" s="4" t="n">
        <v>4</v>
      </c>
      <c r="L314" s="148" t="n">
        <v>0</v>
      </c>
      <c r="M314" s="4" t="n">
        <v>8</v>
      </c>
      <c r="N314" s="148" t="n">
        <v>0</v>
      </c>
      <c r="O314" s="76" t="n">
        <f aca="false">AVERAGE(E314,G314,I314,K314,M314)</f>
        <v>6.8</v>
      </c>
      <c r="P314" s="76" t="n">
        <f aca="false">_xlfn.STDEV.S(E314,G314,I314,K314,M314)</f>
        <v>1.6431676725155</v>
      </c>
      <c r="Q314" s="76" t="n">
        <f aca="false">AVERAGE(F314,H314,J314,L314,N314)</f>
        <v>0</v>
      </c>
      <c r="R314" s="76" t="n">
        <f aca="false">_xlfn.STDEV.S(F314,H314,J314,L314,N314)</f>
        <v>0</v>
      </c>
      <c r="S314" s="3"/>
      <c r="T314" s="49"/>
    </row>
    <row r="315" customFormat="false" ht="15.8" hidden="false" customHeight="false" outlineLevel="0" collapsed="false">
      <c r="B315" s="4"/>
      <c r="C315" s="3"/>
      <c r="D315" s="155" t="n">
        <v>4</v>
      </c>
      <c r="E315" s="4" t="n">
        <v>8</v>
      </c>
      <c r="F315" s="148" t="n">
        <v>0</v>
      </c>
      <c r="G315" s="4" t="n">
        <v>9</v>
      </c>
      <c r="H315" s="148" t="n">
        <v>0</v>
      </c>
      <c r="I315" s="4" t="n">
        <v>10</v>
      </c>
      <c r="J315" s="148" t="n">
        <v>43</v>
      </c>
      <c r="K315" s="4" t="n">
        <v>10</v>
      </c>
      <c r="L315" s="148" t="n">
        <v>41</v>
      </c>
      <c r="M315" s="4" t="n">
        <v>10</v>
      </c>
      <c r="N315" s="148" t="n">
        <v>46</v>
      </c>
      <c r="O315" s="76" t="n">
        <f aca="false">AVERAGE(E315,G315,I315,K315,M315)</f>
        <v>9.4</v>
      </c>
      <c r="P315" s="76" t="n">
        <f aca="false">_xlfn.STDEV.S(E315,G315,I315,K315,M315)</f>
        <v>0.894427190999916</v>
      </c>
      <c r="Q315" s="76" t="n">
        <f aca="false">AVERAGE(F315,H315,J315,L315,N315)</f>
        <v>26</v>
      </c>
      <c r="R315" s="76" t="n">
        <f aca="false">_xlfn.STDEV.S(F315,H315,J315,L315,N315)</f>
        <v>23.8012604708238</v>
      </c>
      <c r="S315" s="3"/>
      <c r="T315" s="49"/>
    </row>
    <row r="316" customFormat="false" ht="15.8" hidden="false" customHeight="false" outlineLevel="0" collapsed="false">
      <c r="B316" s="4"/>
      <c r="C316" s="3"/>
      <c r="D316" s="155" t="n">
        <v>5</v>
      </c>
      <c r="E316" s="4" t="n">
        <v>6</v>
      </c>
      <c r="F316" s="148" t="n">
        <v>0</v>
      </c>
      <c r="G316" s="4" t="n">
        <v>8</v>
      </c>
      <c r="H316" s="148" t="n">
        <v>0</v>
      </c>
      <c r="I316" s="4" t="n">
        <v>7</v>
      </c>
      <c r="J316" s="148" t="n">
        <v>0</v>
      </c>
      <c r="K316" s="4" t="n">
        <v>8</v>
      </c>
      <c r="L316" s="148" t="n">
        <v>0</v>
      </c>
      <c r="M316" s="4" t="n">
        <v>4</v>
      </c>
      <c r="N316" s="148" t="n">
        <v>0</v>
      </c>
      <c r="O316" s="76" t="n">
        <f aca="false">AVERAGE(E316,G316,I316,K316,M316)</f>
        <v>6.6</v>
      </c>
      <c r="P316" s="76" t="n">
        <f aca="false">_xlfn.STDEV.S(E316,G316,I316,K316,M316)</f>
        <v>1.67332005306815</v>
      </c>
      <c r="Q316" s="76" t="n">
        <f aca="false">AVERAGE(F316,H316,J316,L316,N316)</f>
        <v>0</v>
      </c>
      <c r="R316" s="76" t="n">
        <f aca="false">_xlfn.STDEV.S(F316,H316,J316,L316,N316)</f>
        <v>0</v>
      </c>
      <c r="S316" s="3"/>
      <c r="T316" s="49"/>
    </row>
    <row r="317" customFormat="false" ht="15.8" hidden="false" customHeight="false" outlineLevel="0" collapsed="false">
      <c r="B317" s="4"/>
      <c r="C317" s="3"/>
      <c r="D317" s="155" t="n">
        <v>6</v>
      </c>
      <c r="E317" s="4" t="n">
        <v>3</v>
      </c>
      <c r="F317" s="148" t="n">
        <v>0</v>
      </c>
      <c r="G317" s="4" t="n">
        <v>9</v>
      </c>
      <c r="H317" s="148" t="n">
        <v>0</v>
      </c>
      <c r="I317" s="4" t="n">
        <v>9</v>
      </c>
      <c r="J317" s="148" t="n">
        <v>0</v>
      </c>
      <c r="K317" s="4" t="n">
        <v>7</v>
      </c>
      <c r="L317" s="148" t="n">
        <v>0</v>
      </c>
      <c r="M317" s="4" t="n">
        <v>8</v>
      </c>
      <c r="N317" s="148" t="n">
        <v>0</v>
      </c>
      <c r="O317" s="76" t="n">
        <f aca="false">AVERAGE(E317,G317,I317,K317,M317)</f>
        <v>7.2</v>
      </c>
      <c r="P317" s="76" t="n">
        <f aca="false">_xlfn.STDEV.S(E317,G317,I317,K317,M317)</f>
        <v>2.48997991959775</v>
      </c>
      <c r="Q317" s="76" t="n">
        <f aca="false">AVERAGE(F317,H317,J317,L317,N317)</f>
        <v>0</v>
      </c>
      <c r="R317" s="76" t="n">
        <f aca="false">_xlfn.STDEV.S(F317,H317,J317,L317,N317)</f>
        <v>0</v>
      </c>
      <c r="S317" s="3"/>
      <c r="T317" s="49"/>
    </row>
    <row r="318" customFormat="false" ht="15.8" hidden="false" customHeight="false" outlineLevel="0" collapsed="false">
      <c r="B318" s="4"/>
      <c r="C318" s="3"/>
      <c r="D318" s="155" t="n">
        <v>7</v>
      </c>
      <c r="E318" s="4" t="n">
        <v>8</v>
      </c>
      <c r="F318" s="148" t="n">
        <v>0</v>
      </c>
      <c r="G318" s="4" t="n">
        <v>10</v>
      </c>
      <c r="H318" s="148" t="n">
        <v>31</v>
      </c>
      <c r="I318" s="4" t="n">
        <v>10</v>
      </c>
      <c r="J318" s="148" t="n">
        <v>32</v>
      </c>
      <c r="K318" s="4" t="n">
        <v>9</v>
      </c>
      <c r="L318" s="148" t="n">
        <v>0</v>
      </c>
      <c r="M318" s="4" t="n">
        <v>10</v>
      </c>
      <c r="N318" s="148" t="n">
        <v>11</v>
      </c>
      <c r="O318" s="76" t="n">
        <f aca="false">AVERAGE(E318,G318,I318,K318,M318)</f>
        <v>9.4</v>
      </c>
      <c r="P318" s="76" t="n">
        <f aca="false">_xlfn.STDEV.S(E318,G318,I318,K318,M318)</f>
        <v>0.894427190999916</v>
      </c>
      <c r="Q318" s="76" t="n">
        <f aca="false">AVERAGE(F318,H318,J318,L318,N318)</f>
        <v>14.8</v>
      </c>
      <c r="R318" s="76" t="n">
        <f aca="false">_xlfn.STDEV.S(F318,H318,J318,L318,N318)</f>
        <v>15.8965405041474</v>
      </c>
      <c r="S318" s="3"/>
      <c r="T318" s="49"/>
    </row>
    <row r="319" customFormat="false" ht="15.8" hidden="false" customHeight="false" outlineLevel="0" collapsed="false">
      <c r="B319" s="4"/>
      <c r="C319" s="3"/>
      <c r="D319" s="155" t="n">
        <v>8</v>
      </c>
      <c r="E319" s="4" t="n">
        <v>9</v>
      </c>
      <c r="F319" s="148" t="n">
        <v>0</v>
      </c>
      <c r="G319" s="4" t="n">
        <v>10</v>
      </c>
      <c r="H319" s="148" t="n">
        <v>44</v>
      </c>
      <c r="I319" s="4" t="n">
        <v>9</v>
      </c>
      <c r="J319" s="148" t="n">
        <v>0</v>
      </c>
      <c r="K319" s="4" t="n">
        <v>9</v>
      </c>
      <c r="L319" s="148" t="n">
        <v>0</v>
      </c>
      <c r="M319" s="4" t="n">
        <v>7</v>
      </c>
      <c r="N319" s="148" t="n">
        <v>0</v>
      </c>
      <c r="O319" s="76" t="n">
        <f aca="false">AVERAGE(E319,G319,I319,K319,M319)</f>
        <v>8.8</v>
      </c>
      <c r="P319" s="76" t="n">
        <f aca="false">_xlfn.STDEV.S(E319,G319,I319,K319,M319)</f>
        <v>1.09544511501033</v>
      </c>
      <c r="Q319" s="76" t="n">
        <f aca="false">AVERAGE(F319,H319,J319,L319,N319)</f>
        <v>8.8</v>
      </c>
      <c r="R319" s="76" t="n">
        <f aca="false">_xlfn.STDEV.S(F319,H319,J319,L319,N319)</f>
        <v>19.6773982019982</v>
      </c>
      <c r="S319" s="3"/>
      <c r="T319" s="49"/>
    </row>
    <row r="320" customFormat="false" ht="15.8" hidden="false" customHeight="false" outlineLevel="0" collapsed="false">
      <c r="B320" s="4"/>
      <c r="C320" s="3"/>
      <c r="D320" s="155" t="n">
        <v>9</v>
      </c>
      <c r="E320" s="4" t="n">
        <v>7</v>
      </c>
      <c r="F320" s="148" t="n">
        <v>0</v>
      </c>
      <c r="G320" s="4" t="n">
        <v>9</v>
      </c>
      <c r="H320" s="148" t="n">
        <v>0</v>
      </c>
      <c r="I320" s="4" t="n">
        <v>10</v>
      </c>
      <c r="J320" s="148" t="n">
        <v>11</v>
      </c>
      <c r="K320" s="4" t="n">
        <v>10</v>
      </c>
      <c r="L320" s="148" t="n">
        <v>19</v>
      </c>
      <c r="M320" s="4" t="n">
        <v>10</v>
      </c>
      <c r="N320" s="148" t="n">
        <v>39</v>
      </c>
      <c r="O320" s="76" t="n">
        <f aca="false">AVERAGE(E320,G320,I320,K320,M320)</f>
        <v>9.2</v>
      </c>
      <c r="P320" s="76" t="n">
        <f aca="false">_xlfn.STDEV.S(E320,G320,I320,K320,M320)</f>
        <v>1.30384048104053</v>
      </c>
      <c r="Q320" s="76" t="n">
        <f aca="false">AVERAGE(F320,H320,J320,L320,N320)</f>
        <v>13.8</v>
      </c>
      <c r="R320" s="76" t="n">
        <f aca="false">_xlfn.STDEV.S(F320,H320,J320,L320,N320)</f>
        <v>16.2080227048212</v>
      </c>
      <c r="S320" s="3"/>
      <c r="T320" s="49"/>
    </row>
    <row r="321" customFormat="false" ht="15.8" hidden="false" customHeight="false" outlineLevel="0" collapsed="false">
      <c r="B321" s="4"/>
      <c r="C321" s="3"/>
      <c r="D321" s="155" t="n">
        <v>10</v>
      </c>
      <c r="E321" s="4" t="n">
        <v>10</v>
      </c>
      <c r="F321" s="148" t="n">
        <v>13</v>
      </c>
      <c r="G321" s="4" t="n">
        <v>10</v>
      </c>
      <c r="H321" s="148" t="n">
        <v>45</v>
      </c>
      <c r="I321" s="4" t="n">
        <v>10</v>
      </c>
      <c r="J321" s="148" t="n">
        <v>48</v>
      </c>
      <c r="K321" s="4" t="n">
        <v>10</v>
      </c>
      <c r="L321" s="148" t="n">
        <v>19</v>
      </c>
      <c r="M321" s="4" t="n">
        <v>9</v>
      </c>
      <c r="N321" s="148" t="n">
        <v>0</v>
      </c>
      <c r="O321" s="76" t="n">
        <f aca="false">AVERAGE(E321,G321,I321,K321,M321)</f>
        <v>9.8</v>
      </c>
      <c r="P321" s="76" t="n">
        <f aca="false">_xlfn.STDEV.S(E321,G321,I321,K321,M321)</f>
        <v>0.447213595499958</v>
      </c>
      <c r="Q321" s="76" t="n">
        <f aca="false">AVERAGE(F321,H321,J321,L321,N321)</f>
        <v>25</v>
      </c>
      <c r="R321" s="76" t="n">
        <f aca="false">_xlfn.STDEV.S(F321,H321,J321,L321,N321)</f>
        <v>20.820662813657</v>
      </c>
      <c r="S321" s="3"/>
      <c r="T321" s="49"/>
    </row>
    <row r="322" customFormat="false" ht="15.8" hidden="false" customHeight="false" outlineLevel="0" collapsed="false">
      <c r="B322" s="4"/>
      <c r="C322" s="3"/>
      <c r="D322" s="3"/>
      <c r="E322" s="20"/>
      <c r="F322" s="3"/>
      <c r="G322" s="20"/>
      <c r="H322" s="3"/>
      <c r="I322" s="20"/>
      <c r="J322" s="3"/>
      <c r="K322" s="20"/>
      <c r="L322" s="3"/>
      <c r="M322" s="20"/>
      <c r="N322" s="3"/>
      <c r="O322" s="79"/>
      <c r="P322" s="79"/>
      <c r="Q322" s="79"/>
      <c r="R322" s="78"/>
      <c r="S322" s="3"/>
      <c r="T322" s="49"/>
    </row>
    <row r="323" customFormat="false" ht="15.8" hidden="false" customHeight="false" outlineLevel="0" collapsed="false">
      <c r="B323" s="6"/>
      <c r="C323" s="7"/>
      <c r="D323" s="7"/>
      <c r="E323" s="7"/>
      <c r="F323" s="7"/>
      <c r="G323" s="7"/>
      <c r="H323" s="7"/>
      <c r="I323" s="7"/>
      <c r="J323" s="7"/>
      <c r="K323" s="7"/>
      <c r="L323" s="7"/>
      <c r="M323" s="7"/>
      <c r="N323" s="7"/>
      <c r="O323" s="8"/>
      <c r="P323" s="8"/>
      <c r="Q323" s="8"/>
      <c r="R323" s="7"/>
      <c r="S323" s="7"/>
      <c r="T323" s="68"/>
    </row>
    <row r="324" customFormat="false" ht="15.8" hidden="false" customHeight="false" outlineLevel="0" collapsed="false">
      <c r="B324" s="157" t="s">
        <v>53</v>
      </c>
      <c r="C324" s="158"/>
      <c r="D324" s="159"/>
      <c r="E324" s="158"/>
      <c r="F324" s="158"/>
      <c r="G324" s="158"/>
      <c r="H324" s="158"/>
      <c r="I324" s="158"/>
      <c r="J324" s="158"/>
      <c r="K324" s="158"/>
      <c r="L324" s="158"/>
      <c r="M324" s="158"/>
      <c r="N324" s="158"/>
      <c r="O324" s="160" t="s">
        <v>24</v>
      </c>
      <c r="P324" s="160" t="s">
        <v>25</v>
      </c>
      <c r="Q324" s="160" t="s">
        <v>54</v>
      </c>
      <c r="R324" s="158"/>
      <c r="S324" s="158"/>
      <c r="T324" s="161"/>
    </row>
    <row r="325" customFormat="false" ht="15.8" hidden="false" customHeight="false" outlineLevel="0" collapsed="false">
      <c r="B325" s="4"/>
      <c r="C325" s="3"/>
      <c r="D325" s="162" t="n">
        <v>1</v>
      </c>
      <c r="E325" s="3"/>
      <c r="F325" s="3"/>
      <c r="G325" s="3"/>
      <c r="H325" s="3"/>
      <c r="I325" s="3"/>
      <c r="J325" s="3"/>
      <c r="K325" s="3"/>
      <c r="L325" s="3"/>
      <c r="M325" s="3"/>
      <c r="N325" s="3"/>
      <c r="O325" s="79" t="n">
        <f aca="false">AVERAGE(O15,O26,O37,O48,O59,O70,O81,O92,O103,O114,O125,O136,O147,O158,O169,O180,O191,O202,O213,O224,O235,O246,O257,O268,O279,O290,O301,O312)</f>
        <v>6.17142857142857</v>
      </c>
      <c r="P325" s="79" t="n">
        <f aca="false">AVERAGE(P15,P26,P37,P48,P59,P70,P81,P92,P103,P114,P125,P136,P147,P158,P169,P180,P191,P202,P213,P224,P235,P246,P257,P268,P279,P290,P301,P312)</f>
        <v>1.51636548102873</v>
      </c>
      <c r="Q325" s="79" t="n">
        <f aca="false">AVERAGE(Q15,Q26,Q37,Q48,Q59,Q70,Q81,Q92,Q103,Q114,Q125,Q136,Q147,Q158,Q169,Q180,Q191,Q202,Q213,Q224,Q235,Q246,Q257,Q268,Q279,Q290,Q301,Q312)</f>
        <v>4.9</v>
      </c>
      <c r="R325" s="79" t="n">
        <f aca="false">AVERAGE(R15,R26,R37,R48,R59,R70,R81,R92,R103,R114,R125,R136,R147,R158,R169,R180,R191,R202,R213,R224,R235,R246,R257,R268,R279,R290,R301,R312)</f>
        <v>4.90827204047066</v>
      </c>
      <c r="S325" s="3"/>
      <c r="T325" s="49"/>
    </row>
    <row r="326" customFormat="false" ht="15.8" hidden="false" customHeight="false" outlineLevel="0" collapsed="false">
      <c r="B326" s="4"/>
      <c r="C326" s="3"/>
      <c r="D326" s="29" t="n">
        <v>2</v>
      </c>
      <c r="E326" s="3"/>
      <c r="F326" s="3"/>
      <c r="G326" s="3"/>
      <c r="H326" s="3"/>
      <c r="I326" s="3"/>
      <c r="J326" s="3"/>
      <c r="K326" s="3"/>
      <c r="L326" s="3"/>
      <c r="M326" s="3"/>
      <c r="N326" s="3"/>
      <c r="O326" s="79" t="n">
        <f aca="false">AVERAGE(O16,O27,O38,O49,O60,O71,O82,O93,O104,O115,O126,O137,O148,O159,O170,O181,O192,O203,O214,O225,O236,O247,O258,O269,O280,O291,O302,O313)</f>
        <v>6.42142857142857</v>
      </c>
      <c r="P326" s="79" t="n">
        <f aca="false">AVERAGE(P16,P27,P38,P49,P60,P71,P82,P93,P104,P115,P126,P137,P148,P159,P170,P181,P192,P203,P214,P225,P236,P247,P258,P269,P280,P291,P302,P313)</f>
        <v>1.59463563510419</v>
      </c>
      <c r="Q326" s="79" t="n">
        <f aca="false">AVERAGE(Q16,Q27,Q38,Q49,Q60,Q71,Q82,Q93,Q104,Q115,Q126,Q137,Q148,Q159,Q170,Q181,Q192,Q203,Q214,Q225,Q236,Q247,Q258,Q269,Q280,Q291,Q302,Q313)</f>
        <v>5.6</v>
      </c>
      <c r="R326" s="79" t="n">
        <f aca="false">AVERAGE(R16,R27,R38,R49,R60,R71,R82,R93,R104,R115,R126,R137,R148,R159,R170,R181,R192,R203,R214,R225,R236,R247,R258,R269,R280,R291,R302,R313)</f>
        <v>5.96141134061803</v>
      </c>
      <c r="S326" s="3"/>
      <c r="T326" s="49"/>
    </row>
    <row r="327" customFormat="false" ht="15.8" hidden="false" customHeight="false" outlineLevel="0" collapsed="false">
      <c r="B327" s="4"/>
      <c r="C327" s="3"/>
      <c r="D327" s="29" t="n">
        <v>3</v>
      </c>
      <c r="E327" s="3"/>
      <c r="F327" s="3"/>
      <c r="G327" s="3"/>
      <c r="H327" s="3"/>
      <c r="I327" s="3"/>
      <c r="J327" s="3"/>
      <c r="K327" s="3"/>
      <c r="L327" s="3"/>
      <c r="M327" s="3"/>
      <c r="N327" s="3"/>
      <c r="O327" s="79" t="n">
        <f aca="false">AVERAGE(O17,O28,O39,O50,O61,O72,O83,O94,O105,O116,O127,O138,O149,O160,O171,O182,O193,O204,O215,O226,O237,O248,O259,O270,O281,O292,O303,O314)</f>
        <v>6.91428571428571</v>
      </c>
      <c r="P327" s="79" t="n">
        <f aca="false">AVERAGE(P17,P28,P39,P50,P61,P72,P83,P94,P105,P116,P127,P138,P149,P160,P171,P182,P193,P204,P215,P226,P237,P248,P259,P270,P281,P292,P303,P314)</f>
        <v>1.34447112710427</v>
      </c>
      <c r="Q327" s="79" t="n">
        <f aca="false">AVERAGE(Q17,Q28,Q39,Q50,Q61,Q72,Q83,Q94,Q105,Q116,Q127,Q138,Q149,Q160,Q171,Q182,Q193,Q204,Q215,Q226,Q237,Q248,Q259,Q270,Q281,Q292,Q303,Q314)</f>
        <v>7.18571428571429</v>
      </c>
      <c r="R327" s="79" t="n">
        <f aca="false">AVERAGE(R17,R28,R39,R50,R61,R72,R83,R94,R105,R116,R127,R138,R149,R160,R171,R182,R193,R204,R215,R226,R237,R248,R259,R270,R281,R292,R303,R314)</f>
        <v>8.28693142244967</v>
      </c>
      <c r="S327" s="3"/>
      <c r="T327" s="49"/>
    </row>
    <row r="328" customFormat="false" ht="15.8" hidden="false" customHeight="false" outlineLevel="0" collapsed="false">
      <c r="B328" s="4"/>
      <c r="C328" s="3"/>
      <c r="D328" s="29" t="n">
        <v>4</v>
      </c>
      <c r="E328" s="3"/>
      <c r="F328" s="3"/>
      <c r="G328" s="3"/>
      <c r="H328" s="3"/>
      <c r="I328" s="3"/>
      <c r="J328" s="3"/>
      <c r="K328" s="3"/>
      <c r="L328" s="3"/>
      <c r="M328" s="3"/>
      <c r="N328" s="3"/>
      <c r="O328" s="79" t="n">
        <f aca="false">AVERAGE(O18,O29,O40,O51,O62,O73,O84,O95,O106,O117,O128,O139,O150,O161,O172,O183,O194,O205,O216,O227,O238,O249,O260,O271,O282,O293,O304,O315)</f>
        <v>7.22857142857143</v>
      </c>
      <c r="P328" s="79" t="n">
        <f aca="false">AVERAGE(P18,P29,P40,P51,P62,P73,P84,P95,P106,P117,P128,P139,P150,P161,P172,P183,P194,P205,P216,P227,P238,P249,P260,P271,P282,P293,P304,P315)</f>
        <v>1.30605328258252</v>
      </c>
      <c r="Q328" s="79" t="n">
        <f aca="false">AVERAGE(Q18,Q29,Q40,Q51,Q62,Q73,Q84,Q95,Q106,Q117,Q128,Q139,Q150,Q161,Q172,Q183,Q194,Q205,Q216,Q227,Q238,Q249,Q260,Q271,Q282,Q293,Q304,Q315)</f>
        <v>5.90714285714286</v>
      </c>
      <c r="R328" s="79" t="n">
        <f aca="false">AVERAGE(R18,R29,R40,R51,R62,R73,R84,R95,R106,R117,R128,R139,R150,R161,R172,R183,R194,R205,R216,R227,R238,R249,R260,R271,R282,R293,R304,R315)</f>
        <v>5.99286096275864</v>
      </c>
      <c r="S328" s="3"/>
      <c r="T328" s="49"/>
    </row>
    <row r="329" customFormat="false" ht="15.8" hidden="false" customHeight="false" outlineLevel="0" collapsed="false">
      <c r="B329" s="4"/>
      <c r="C329" s="3"/>
      <c r="D329" s="29" t="n">
        <v>5</v>
      </c>
      <c r="E329" s="3"/>
      <c r="F329" s="3"/>
      <c r="G329" s="3"/>
      <c r="H329" s="3"/>
      <c r="I329" s="3"/>
      <c r="J329" s="3"/>
      <c r="K329" s="3"/>
      <c r="L329" s="3"/>
      <c r="M329" s="3"/>
      <c r="N329" s="3"/>
      <c r="O329" s="79" t="n">
        <f aca="false">AVERAGE(O19,O30,O41,O52,O63,O74,O85,O96,O107,O118,O129,O140,O151,O162,O173,O184,O195,O206,O217,O228,O239,O250,O261,O272,O283,O294,O305,O316)</f>
        <v>7.15714285714286</v>
      </c>
      <c r="P329" s="79" t="n">
        <f aca="false">AVERAGE(P19,P30,P41,P52,P63,P74,P85,P96,P107,P118,P129,P140,P151,P162,P173,P184,P195,P206,P217,P228,P239,P250,P261,P272,P283,P294,P305,P316)</f>
        <v>1.32049651499554</v>
      </c>
      <c r="Q329" s="79" t="n">
        <f aca="false">AVERAGE(Q19,Q30,Q41,Q52,Q63,Q74,Q85,Q96,Q107,Q118,Q129,Q140,Q151,Q162,Q173,Q184,Q195,Q206,Q217,Q228,Q239,Q250,Q261,Q272,Q283,Q294,Q305,Q316)</f>
        <v>8.15</v>
      </c>
      <c r="R329" s="79" t="n">
        <f aca="false">AVERAGE(R19,R30,R41,R52,R63,R74,R85,R96,R107,R118,R129,R140,R151,R162,R173,R184,R195,R206,R217,R228,R239,R250,R261,R272,R283,R294,R305,R316)</f>
        <v>6.38826523102488</v>
      </c>
      <c r="S329" s="3"/>
      <c r="T329" s="49"/>
    </row>
    <row r="330" customFormat="false" ht="15.8" hidden="false" customHeight="false" outlineLevel="0" collapsed="false">
      <c r="B330" s="4"/>
      <c r="C330" s="3"/>
      <c r="D330" s="29" t="n">
        <v>6</v>
      </c>
      <c r="E330" s="3"/>
      <c r="F330" s="3"/>
      <c r="G330" s="3"/>
      <c r="H330" s="3"/>
      <c r="I330" s="3"/>
      <c r="J330" s="3"/>
      <c r="K330" s="3"/>
      <c r="L330" s="3"/>
      <c r="M330" s="3"/>
      <c r="N330" s="3"/>
      <c r="O330" s="79" t="n">
        <f aca="false">AVERAGE(O20,O31,O42,O53,O64,O75,O86,O97,O108,O119,O130,O141,O152,O163,O174,O185,O196,O207,O218,O229,O240,O251,O262,O273,O284,O295,O306,O317)</f>
        <v>7.24285714285714</v>
      </c>
      <c r="P330" s="79" t="n">
        <f aca="false">AVERAGE(P20,P31,P42,P53,P64,P75,P86,P97,P108,P119,P130,P141,P152,P163,P174,P185,P196,P207,P218,P229,P240,P251,P262,P273,P284,P295,P306,P317)</f>
        <v>1.50199292419054</v>
      </c>
      <c r="Q330" s="79" t="n">
        <f aca="false">AVERAGE(Q20,Q31,Q42,Q53,Q64,Q75,Q86,Q97,Q108,Q119,Q130,Q141,Q152,Q163,Q174,Q185,Q196,Q207,Q218,Q229,Q240,Q251,Q262,Q273,Q284,Q295,Q306,Q317)</f>
        <v>8.25714285714286</v>
      </c>
      <c r="R330" s="79" t="n">
        <f aca="false">AVERAGE(R20,R31,R42,R53,R64,R75,R86,R97,R108,R119,R130,R141,R152,R163,R174,R185,R196,R207,R218,R229,R240,R251,R262,R273,R284,R295,R306,R317)</f>
        <v>10.2799591407441</v>
      </c>
      <c r="S330" s="3"/>
      <c r="T330" s="49"/>
    </row>
    <row r="331" customFormat="false" ht="15.8" hidden="false" customHeight="false" outlineLevel="0" collapsed="false">
      <c r="B331" s="4"/>
      <c r="C331" s="3"/>
      <c r="D331" s="29" t="n">
        <v>7</v>
      </c>
      <c r="E331" s="3"/>
      <c r="F331" s="3"/>
      <c r="G331" s="3"/>
      <c r="H331" s="3"/>
      <c r="I331" s="3"/>
      <c r="J331" s="3"/>
      <c r="K331" s="3"/>
      <c r="L331" s="3"/>
      <c r="M331" s="3"/>
      <c r="N331" s="3"/>
      <c r="O331" s="79" t="n">
        <f aca="false">AVERAGE(O21,O32,O43,O54,O65,O76,O87,O98,O109,O120,O131,O142,O153,O164,O175,O186,O197,O208,O219,O230,O241,O252,O263,O274,O285,O296,O307,O318)</f>
        <v>7.66428571428571</v>
      </c>
      <c r="P331" s="79" t="n">
        <f aca="false">AVERAGE(P21,P32,P43,P54,P65,P76,P87,P98,P109,P120,P131,P142,P153,P164,P175,P186,P197,P208,P219,P230,P241,P252,P263,P274,P285,P296,P307,P318)</f>
        <v>1.25933888890206</v>
      </c>
      <c r="Q331" s="79" t="n">
        <f aca="false">AVERAGE(Q21,Q32,Q43,Q54,Q65,Q76,Q87,Q98,Q109,Q120,Q131,Q142,Q153,Q164,Q175,Q186,Q197,Q208,Q219,Q230,Q241,Q252,Q263,Q274,Q285,Q296,Q307,Q318)</f>
        <v>9.00714285714286</v>
      </c>
      <c r="R331" s="79" t="n">
        <f aca="false">AVERAGE(R21,R32,R43,R54,R65,R76,R87,R98,R109,R120,R131,R142,R153,R164,R175,R186,R197,R208,R219,R230,R241,R252,R263,R274,R285,R296,R307,R318)</f>
        <v>8.02026363757461</v>
      </c>
      <c r="S331" s="3"/>
      <c r="T331" s="49"/>
    </row>
    <row r="332" customFormat="false" ht="15.8" hidden="false" customHeight="false" outlineLevel="0" collapsed="false">
      <c r="B332" s="4"/>
      <c r="C332" s="3"/>
      <c r="D332" s="29" t="n">
        <v>8</v>
      </c>
      <c r="E332" s="3"/>
      <c r="F332" s="3"/>
      <c r="G332" s="3"/>
      <c r="H332" s="3"/>
      <c r="I332" s="3"/>
      <c r="J332" s="3"/>
      <c r="K332" s="3"/>
      <c r="L332" s="3"/>
      <c r="M332" s="3"/>
      <c r="N332" s="3"/>
      <c r="O332" s="79" t="n">
        <f aca="false">AVERAGE(O22,O33,O44,O55,O66,O77,O88,O99,O110,O121,O132,O143,O154,O165,O176,O187,O198,O209,O220,O231,O242,O253,O264,O275,O286,O297,O308,O319)</f>
        <v>7.87857142857143</v>
      </c>
      <c r="P332" s="79" t="n">
        <f aca="false">AVERAGE(P22,P33,P44,P55,P66,P77,P88,P99,P110,P121,P132,P143,P154,P165,P176,P187,P198,P209,P220,P231,P242,P253,P264,P275,P286,P297,P308,P319)</f>
        <v>1.08528239501898</v>
      </c>
      <c r="Q332" s="79" t="n">
        <f aca="false">AVERAGE(Q22,Q33,Q44,Q55,Q66,Q77,Q88,Q99,Q110,Q121,Q132,Q143,Q154,Q165,Q176,Q187,Q198,Q209,Q220,Q231,Q242,Q253,Q264,Q275,Q286,Q297,Q308,Q319)</f>
        <v>12.9928571428571</v>
      </c>
      <c r="R332" s="79" t="n">
        <f aca="false">AVERAGE(R22,R33,R44,R55,R66,R77,R88,R99,R110,R121,R132,R143,R154,R165,R176,R187,R198,R209,R220,R231,R242,R253,R264,R275,R286,R297,R308,R319)</f>
        <v>10.4016341990278</v>
      </c>
      <c r="S332" s="3"/>
      <c r="T332" s="49"/>
    </row>
    <row r="333" customFormat="false" ht="15.8" hidden="false" customHeight="false" outlineLevel="0" collapsed="false">
      <c r="B333" s="4"/>
      <c r="C333" s="3"/>
      <c r="D333" s="29" t="n">
        <v>9</v>
      </c>
      <c r="E333" s="3"/>
      <c r="F333" s="3"/>
      <c r="G333" s="3"/>
      <c r="H333" s="3"/>
      <c r="I333" s="3"/>
      <c r="J333" s="3"/>
      <c r="K333" s="3"/>
      <c r="L333" s="3"/>
      <c r="M333" s="3"/>
      <c r="N333" s="3"/>
      <c r="O333" s="79" t="n">
        <f aca="false">AVERAGE(O23,O34,O45,O56,O67,O78,O89,O100,O111,O122,O133,O144,O155,O166,O177,O188,O199,O210,O221,O232,O243,O254,O265,O276,O287,O298,O309,O320)</f>
        <v>7.54285714285714</v>
      </c>
      <c r="P333" s="79" t="n">
        <f aca="false">AVERAGE(P23,P34,P45,P56,P67,P78,P89,P100,P111,P122,P133,P144,P155,P166,P177,P188,P199,P210,P221,P232,P243,P254,P265,P276,P287,P298,P309,P320)</f>
        <v>1.16232581577125</v>
      </c>
      <c r="Q333" s="79" t="n">
        <f aca="false">AVERAGE(Q23,Q34,Q45,Q56,Q67,Q78,Q89,Q100,Q111,Q122,Q133,Q144,Q155,Q166,Q177,Q188,Q199,Q210,Q221,Q232,Q243,Q254,Q265,Q276,Q287,Q298,Q309,Q320)</f>
        <v>12.8714285714286</v>
      </c>
      <c r="R333" s="79" t="n">
        <f aca="false">AVERAGE(R23,R34,R45,R56,R67,R78,R89,R100,R111,R122,R133,R144,R155,R166,R177,R188,R199,R210,R221,R232,R243,R254,R265,R276,R287,R298,R309,R320)</f>
        <v>7.32161296873671</v>
      </c>
      <c r="S333" s="3"/>
      <c r="T333" s="49"/>
    </row>
    <row r="334" customFormat="false" ht="15.8" hidden="false" customHeight="false" outlineLevel="0" collapsed="false">
      <c r="B334" s="20"/>
      <c r="C334" s="5"/>
      <c r="D334" s="124" t="n">
        <v>10</v>
      </c>
      <c r="E334" s="5"/>
      <c r="F334" s="5"/>
      <c r="G334" s="5"/>
      <c r="H334" s="5"/>
      <c r="I334" s="5"/>
      <c r="J334" s="5"/>
      <c r="K334" s="5"/>
      <c r="L334" s="5"/>
      <c r="M334" s="5"/>
      <c r="N334" s="5"/>
      <c r="O334" s="145" t="n">
        <f aca="false">AVERAGE(O24,O35,O46,O57,O68,O79,O90,O101,O112,O123,O134,O145,O156,O167,O178,O189,O200,O211,O222,O233,O244,O255,O266,O277,O288,O299,O310,O321)</f>
        <v>7.91428571428571</v>
      </c>
      <c r="P334" s="145" t="n">
        <f aca="false">AVERAGE(P24,P35,P46,P57,P68,P79,P90,P101,P112,P123,P134,P145,P156,P167,P178,P189,P200,P211,P222,P233,P244,P255,P266,P277,P288,P299,P310,P321)</f>
        <v>1.10462901859522</v>
      </c>
      <c r="Q334" s="145" t="n">
        <f aca="false">AVERAGE(Q24,Q35,Q46,Q57,Q68,Q79,Q90,Q101,Q112,Q123,Q134,Q145,Q156,Q167,Q178,Q189,Q200,Q211,Q222,Q233,Q244,Q255,Q266,Q277,Q288,Q299,Q310,Q321)</f>
        <v>13.9214285714286</v>
      </c>
      <c r="R334" s="145" t="n">
        <f aca="false">AVERAGE(R24,R35,R46,R57,R68,R79,R90,R101,R112,R123,R134,R145,R156,R167,R178,R189,R200,R211,R222,R233,R244,R255,R266,R277,R288,R299,R310,R321)</f>
        <v>11.3467003703389</v>
      </c>
      <c r="S334" s="5"/>
      <c r="T334" s="22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AK32"/>
  <sheetViews>
    <sheetView showFormulas="false" showGridLines="true" showRowColHeaders="true" showZeros="true" rightToLeft="false" tabSelected="true" showOutlineSymbols="true" defaultGridColor="true" view="normal" topLeftCell="A1" colorId="64" zoomScale="80" zoomScaleNormal="80" zoomScalePageLayoutView="100" workbookViewId="0">
      <selection pane="topLeft" activeCell="F39" activeCellId="0" sqref="F39"/>
    </sheetView>
  </sheetViews>
  <sheetFormatPr defaultColWidth="10.95703125" defaultRowHeight="15.8" zeroHeight="false" outlineLevelRow="0" outlineLevelCol="0"/>
  <cols>
    <col collapsed="false" customWidth="true" hidden="false" outlineLevel="0" max="32" min="32" style="0" width="12.38"/>
    <col collapsed="false" customWidth="true" hidden="false" outlineLevel="0" max="33" min="33" style="0" width="13.1"/>
  </cols>
  <sheetData>
    <row r="2" customFormat="false" ht="15.8" hidden="false" customHeight="false" outlineLevel="0" collapsed="false">
      <c r="B2" s="0" t="s">
        <v>55</v>
      </c>
      <c r="H2" s="0" t="s">
        <v>56</v>
      </c>
      <c r="N2" s="0" t="s">
        <v>57</v>
      </c>
      <c r="R2" s="0" t="s">
        <v>56</v>
      </c>
    </row>
    <row r="4" customFormat="false" ht="15.8" hidden="false" customHeight="false" outlineLevel="0" collapsed="false">
      <c r="B4" s="163" t="s">
        <v>5</v>
      </c>
      <c r="C4" s="163" t="s">
        <v>58</v>
      </c>
      <c r="D4" s="164" t="s">
        <v>59</v>
      </c>
      <c r="E4" s="159" t="s">
        <v>60</v>
      </c>
      <c r="F4" s="159" t="s">
        <v>61</v>
      </c>
      <c r="G4" s="159" t="s">
        <v>62</v>
      </c>
      <c r="H4" s="159" t="s">
        <v>63</v>
      </c>
      <c r="I4" s="159" t="s">
        <v>64</v>
      </c>
      <c r="J4" s="159" t="s">
        <v>65</v>
      </c>
      <c r="K4" s="159" t="s">
        <v>66</v>
      </c>
      <c r="L4" s="159" t="s">
        <v>67</v>
      </c>
      <c r="M4" s="163" t="s">
        <v>68</v>
      </c>
      <c r="N4" s="164" t="s">
        <v>59</v>
      </c>
      <c r="O4" s="159" t="s">
        <v>60</v>
      </c>
      <c r="P4" s="159" t="s">
        <v>61</v>
      </c>
      <c r="Q4" s="159" t="s">
        <v>62</v>
      </c>
      <c r="R4" s="159" t="s">
        <v>63</v>
      </c>
      <c r="S4" s="159" t="s">
        <v>64</v>
      </c>
      <c r="T4" s="159" t="s">
        <v>65</v>
      </c>
      <c r="U4" s="159" t="s">
        <v>66</v>
      </c>
      <c r="V4" s="159" t="s">
        <v>67</v>
      </c>
      <c r="W4" s="163" t="s">
        <v>68</v>
      </c>
      <c r="X4" s="165" t="s">
        <v>69</v>
      </c>
      <c r="Y4" s="166" t="s">
        <v>70</v>
      </c>
      <c r="Z4" s="167" t="s">
        <v>71</v>
      </c>
      <c r="AA4" s="166" t="s">
        <v>72</v>
      </c>
      <c r="AB4" s="167" t="s">
        <v>73</v>
      </c>
      <c r="AC4" s="158" t="s">
        <v>74</v>
      </c>
      <c r="AD4" s="158" t="s">
        <v>75</v>
      </c>
      <c r="AE4" s="158" t="s">
        <v>76</v>
      </c>
      <c r="AF4" s="158" t="s">
        <v>77</v>
      </c>
      <c r="AG4" s="158" t="s">
        <v>78</v>
      </c>
      <c r="AH4" s="158" t="s">
        <v>79</v>
      </c>
      <c r="AI4" s="158" t="s">
        <v>80</v>
      </c>
      <c r="AJ4" s="158" t="s">
        <v>81</v>
      </c>
      <c r="AK4" s="158" t="s">
        <v>82</v>
      </c>
    </row>
    <row r="5" customFormat="false" ht="15.8" hidden="false" customHeight="false" outlineLevel="0" collapsed="false">
      <c r="B5" s="36" t="n">
        <v>1</v>
      </c>
      <c r="C5" s="36" t="s">
        <v>15</v>
      </c>
      <c r="D5" s="4" t="n">
        <v>4.2</v>
      </c>
      <c r="E5" s="3" t="n">
        <v>6</v>
      </c>
      <c r="F5" s="3" t="n">
        <v>7.8</v>
      </c>
      <c r="G5" s="3" t="n">
        <v>7.2</v>
      </c>
      <c r="H5" s="3" t="n">
        <v>6</v>
      </c>
      <c r="I5" s="3" t="n">
        <v>9.8</v>
      </c>
      <c r="J5" s="3" t="n">
        <v>8</v>
      </c>
      <c r="K5" s="3" t="n">
        <v>7.4</v>
      </c>
      <c r="L5" s="3" t="n">
        <v>8.2</v>
      </c>
      <c r="M5" s="49" t="n">
        <v>8.2</v>
      </c>
      <c r="N5" s="4" t="n">
        <v>0</v>
      </c>
      <c r="O5" s="3" t="n">
        <v>0</v>
      </c>
      <c r="P5" s="3" t="n">
        <v>0</v>
      </c>
      <c r="Q5" s="3" t="n">
        <v>0</v>
      </c>
      <c r="R5" s="3" t="n">
        <v>0</v>
      </c>
      <c r="S5" s="3" t="n">
        <v>22.2</v>
      </c>
      <c r="T5" s="3" t="n">
        <v>4.6</v>
      </c>
      <c r="U5" s="3" t="n">
        <v>8.8</v>
      </c>
      <c r="V5" s="3" t="n">
        <v>0.4</v>
      </c>
      <c r="W5" s="49" t="n">
        <v>6.4</v>
      </c>
      <c r="X5" s="168" t="n">
        <v>45</v>
      </c>
      <c r="Y5" s="168" t="n">
        <v>50</v>
      </c>
      <c r="Z5" s="169" t="n">
        <v>47</v>
      </c>
      <c r="AA5" s="168" t="n">
        <v>45</v>
      </c>
      <c r="AB5" s="169" t="n">
        <v>26.54</v>
      </c>
      <c r="AC5" s="168" t="n">
        <v>30.31</v>
      </c>
      <c r="AD5" s="168" t="n">
        <v>43.02</v>
      </c>
      <c r="AE5" s="168" t="n">
        <v>33.87</v>
      </c>
      <c r="AF5" s="168" t="n">
        <v>6.3</v>
      </c>
      <c r="AG5" s="168" t="n">
        <v>8.18</v>
      </c>
      <c r="AH5" s="168" t="n">
        <v>7.57</v>
      </c>
      <c r="AI5" s="168" t="n">
        <v>4.86</v>
      </c>
      <c r="AJ5" s="168" t="n">
        <v>5.54</v>
      </c>
      <c r="AK5" s="168" t="n">
        <v>5.64</v>
      </c>
    </row>
    <row r="6" customFormat="false" ht="15.8" hidden="false" customHeight="false" outlineLevel="0" collapsed="false">
      <c r="B6" s="36" t="n">
        <v>2</v>
      </c>
      <c r="C6" s="36" t="s">
        <v>15</v>
      </c>
      <c r="D6" s="4" t="n">
        <v>5.2</v>
      </c>
      <c r="E6" s="3" t="n">
        <v>6</v>
      </c>
      <c r="F6" s="3" t="n">
        <v>4.6</v>
      </c>
      <c r="G6" s="3" t="n">
        <v>5.8</v>
      </c>
      <c r="H6" s="3" t="n">
        <v>4.6</v>
      </c>
      <c r="I6" s="3" t="n">
        <v>6</v>
      </c>
      <c r="J6" s="3" t="n">
        <v>6.6</v>
      </c>
      <c r="K6" s="3" t="n">
        <v>7.4</v>
      </c>
      <c r="L6" s="3" t="n">
        <v>7</v>
      </c>
      <c r="M6" s="49" t="n">
        <v>8.2</v>
      </c>
      <c r="N6" s="4" t="n">
        <v>0</v>
      </c>
      <c r="O6" s="3" t="n">
        <v>0</v>
      </c>
      <c r="P6" s="3" t="n">
        <v>0</v>
      </c>
      <c r="Q6" s="3" t="n">
        <v>0</v>
      </c>
      <c r="R6" s="3" t="n">
        <v>0</v>
      </c>
      <c r="S6" s="3" t="n">
        <v>0</v>
      </c>
      <c r="T6" s="3" t="n">
        <v>0</v>
      </c>
      <c r="U6" s="3" t="n">
        <v>0.4</v>
      </c>
      <c r="V6" s="3" t="n">
        <v>0</v>
      </c>
      <c r="W6" s="49" t="n">
        <v>5.6</v>
      </c>
      <c r="X6" s="168" t="n">
        <v>36</v>
      </c>
      <c r="Y6" s="168" t="n">
        <v>30</v>
      </c>
      <c r="Z6" s="169" t="n">
        <v>40</v>
      </c>
      <c r="AA6" s="168" t="n">
        <v>47</v>
      </c>
      <c r="AB6" s="169" t="n">
        <v>32.08</v>
      </c>
      <c r="AC6" s="168" t="n">
        <v>32.47</v>
      </c>
      <c r="AD6" s="168"/>
      <c r="AE6" s="168"/>
      <c r="AF6" s="168"/>
      <c r="AG6" s="168"/>
      <c r="AH6" s="168"/>
      <c r="AI6" s="168"/>
      <c r="AJ6" s="168"/>
      <c r="AK6" s="168"/>
    </row>
    <row r="7" customFormat="false" ht="15.8" hidden="false" customHeight="false" outlineLevel="0" collapsed="false">
      <c r="B7" s="36" t="n">
        <v>3</v>
      </c>
      <c r="C7" s="36" t="s">
        <v>15</v>
      </c>
      <c r="D7" s="4" t="n">
        <v>4.6</v>
      </c>
      <c r="E7" s="3" t="n">
        <v>3.8</v>
      </c>
      <c r="F7" s="3" t="n">
        <v>6.2</v>
      </c>
      <c r="G7" s="3" t="n">
        <v>6.6</v>
      </c>
      <c r="H7" s="3" t="n">
        <v>6.8</v>
      </c>
      <c r="I7" s="3" t="n">
        <v>7</v>
      </c>
      <c r="J7" s="3" t="n">
        <v>7.8</v>
      </c>
      <c r="K7" s="3" t="n">
        <v>7</v>
      </c>
      <c r="L7" s="3" t="n">
        <v>6.6</v>
      </c>
      <c r="M7" s="49" t="n">
        <v>6.2</v>
      </c>
      <c r="N7" s="4" t="n">
        <v>0</v>
      </c>
      <c r="O7" s="3" t="n">
        <v>0</v>
      </c>
      <c r="P7" s="3" t="n">
        <v>0</v>
      </c>
      <c r="Q7" s="3" t="n">
        <v>0</v>
      </c>
      <c r="R7" s="3" t="n">
        <v>0</v>
      </c>
      <c r="S7" s="3" t="n">
        <v>0</v>
      </c>
      <c r="T7" s="3" t="n">
        <v>0</v>
      </c>
      <c r="U7" s="3" t="n">
        <v>0</v>
      </c>
      <c r="V7" s="3" t="n">
        <v>0</v>
      </c>
      <c r="W7" s="49" t="n">
        <v>0</v>
      </c>
      <c r="X7" s="168" t="n">
        <v>22</v>
      </c>
      <c r="Y7" s="168" t="n">
        <v>17</v>
      </c>
      <c r="Z7" s="169" t="n">
        <v>37</v>
      </c>
      <c r="AA7" s="168" t="n">
        <v>35</v>
      </c>
      <c r="AB7" s="169" t="n">
        <v>24.14</v>
      </c>
      <c r="AC7" s="168" t="n">
        <v>20.57</v>
      </c>
      <c r="AD7" s="168" t="n">
        <v>49.44</v>
      </c>
      <c r="AE7" s="168" t="n">
        <v>28.09</v>
      </c>
      <c r="AF7" s="168" t="n">
        <v>5.34</v>
      </c>
      <c r="AG7" s="168" t="n">
        <v>7.52</v>
      </c>
      <c r="AH7" s="168" t="n">
        <v>4.88</v>
      </c>
      <c r="AI7" s="168" t="n">
        <v>4.25</v>
      </c>
      <c r="AJ7" s="168" t="n">
        <v>4.76</v>
      </c>
      <c r="AK7" s="168" t="n">
        <v>4.71</v>
      </c>
    </row>
    <row r="8" customFormat="false" ht="15.8" hidden="false" customHeight="false" outlineLevel="0" collapsed="false">
      <c r="B8" s="36" t="n">
        <v>4</v>
      </c>
      <c r="C8" s="36" t="s">
        <v>15</v>
      </c>
      <c r="D8" s="4" t="n">
        <v>6.8</v>
      </c>
      <c r="E8" s="3" t="n">
        <v>6.2</v>
      </c>
      <c r="F8" s="3" t="n">
        <v>6.2</v>
      </c>
      <c r="G8" s="3" t="n">
        <v>6.6</v>
      </c>
      <c r="H8" s="3" t="n">
        <v>7.4</v>
      </c>
      <c r="I8" s="3" t="n">
        <v>8</v>
      </c>
      <c r="J8" s="3" t="n">
        <v>6.6</v>
      </c>
      <c r="K8" s="3" t="n">
        <v>6.2</v>
      </c>
      <c r="L8" s="3" t="n">
        <v>5.8</v>
      </c>
      <c r="M8" s="49" t="n">
        <v>9.4</v>
      </c>
      <c r="N8" s="4" t="n">
        <v>0</v>
      </c>
      <c r="O8" s="3" t="n">
        <v>0</v>
      </c>
      <c r="P8" s="3" t="n">
        <v>0</v>
      </c>
      <c r="Q8" s="3" t="n">
        <v>0</v>
      </c>
      <c r="R8" s="3" t="n">
        <v>0</v>
      </c>
      <c r="S8" s="3" t="n">
        <v>5</v>
      </c>
      <c r="T8" s="3" t="n">
        <v>0</v>
      </c>
      <c r="U8" s="3" t="n">
        <v>0</v>
      </c>
      <c r="V8" s="3" t="n">
        <v>0</v>
      </c>
      <c r="W8" s="49" t="n">
        <v>30.4</v>
      </c>
      <c r="X8" s="168" t="n">
        <v>38</v>
      </c>
      <c r="Y8" s="168" t="n">
        <v>35</v>
      </c>
      <c r="Z8" s="169" t="n">
        <v>35</v>
      </c>
      <c r="AA8" s="168" t="n">
        <v>38</v>
      </c>
      <c r="AB8" s="169" t="n">
        <v>40.61</v>
      </c>
      <c r="AC8" s="168" t="n">
        <v>36.12</v>
      </c>
      <c r="AD8" s="168"/>
      <c r="AE8" s="168"/>
      <c r="AF8" s="168"/>
      <c r="AG8" s="168"/>
      <c r="AH8" s="168"/>
      <c r="AI8" s="168"/>
      <c r="AJ8" s="168"/>
      <c r="AK8" s="168"/>
    </row>
    <row r="9" customFormat="false" ht="15.8" hidden="false" customHeight="false" outlineLevel="0" collapsed="false">
      <c r="B9" s="36" t="n">
        <v>5</v>
      </c>
      <c r="C9" s="36" t="s">
        <v>15</v>
      </c>
      <c r="D9" s="4" t="n">
        <v>6</v>
      </c>
      <c r="E9" s="3" t="n">
        <v>4.2</v>
      </c>
      <c r="F9" s="3" t="n">
        <v>2.2</v>
      </c>
      <c r="G9" s="3" t="n">
        <v>3.8</v>
      </c>
      <c r="H9" s="3" t="n">
        <v>7</v>
      </c>
      <c r="I9" s="3" t="n">
        <v>4.2</v>
      </c>
      <c r="J9" s="3" t="n">
        <v>4.6</v>
      </c>
      <c r="K9" s="3" t="n">
        <v>3.6</v>
      </c>
      <c r="L9" s="3" t="n">
        <v>4.2</v>
      </c>
      <c r="M9" s="49" t="n">
        <v>4.2</v>
      </c>
      <c r="N9" s="4" t="n">
        <v>0</v>
      </c>
      <c r="O9" s="3" t="n">
        <v>0</v>
      </c>
      <c r="P9" s="3" t="n">
        <v>0</v>
      </c>
      <c r="Q9" s="3" t="n">
        <v>0</v>
      </c>
      <c r="R9" s="3" t="n">
        <v>0</v>
      </c>
      <c r="S9" s="3" t="n">
        <v>0</v>
      </c>
      <c r="T9" s="3" t="n">
        <v>0</v>
      </c>
      <c r="U9" s="3" t="n">
        <v>0</v>
      </c>
      <c r="V9" s="3" t="n">
        <v>0</v>
      </c>
      <c r="W9" s="49" t="n">
        <v>0</v>
      </c>
      <c r="X9" s="168" t="n">
        <v>45</v>
      </c>
      <c r="Y9" s="168" t="n">
        <v>45</v>
      </c>
      <c r="Z9" s="169" t="n">
        <v>24</v>
      </c>
      <c r="AA9" s="168" t="n">
        <v>37</v>
      </c>
      <c r="AB9" s="169" t="n">
        <v>31.02</v>
      </c>
      <c r="AC9" s="168" t="n">
        <v>44.35</v>
      </c>
      <c r="AD9" s="168" t="n">
        <v>60</v>
      </c>
      <c r="AE9" s="168" t="n">
        <v>58.09</v>
      </c>
      <c r="AF9" s="168" t="n">
        <v>8.13</v>
      </c>
      <c r="AG9" s="168" t="n">
        <v>6.97</v>
      </c>
      <c r="AH9" s="168" t="n">
        <v>7.21</v>
      </c>
      <c r="AI9" s="168" t="n">
        <v>7.18</v>
      </c>
      <c r="AJ9" s="168" t="n">
        <v>5.8</v>
      </c>
      <c r="AK9" s="168" t="n">
        <v>7.81</v>
      </c>
    </row>
    <row r="10" customFormat="false" ht="15.8" hidden="false" customHeight="false" outlineLevel="0" collapsed="false">
      <c r="B10" s="36" t="n">
        <v>6</v>
      </c>
      <c r="C10" s="36" t="s">
        <v>15</v>
      </c>
      <c r="D10" s="4" t="n">
        <v>4.8</v>
      </c>
      <c r="E10" s="3" t="n">
        <v>3.4</v>
      </c>
      <c r="F10" s="3" t="n">
        <v>5</v>
      </c>
      <c r="G10" s="3" t="n">
        <v>5</v>
      </c>
      <c r="H10" s="3" t="n">
        <v>3</v>
      </c>
      <c r="I10" s="3" t="n">
        <v>3.2</v>
      </c>
      <c r="J10" s="3" t="n">
        <v>7</v>
      </c>
      <c r="K10" s="3" t="n">
        <v>6.2</v>
      </c>
      <c r="L10" s="3" t="n">
        <v>3.6</v>
      </c>
      <c r="M10" s="49" t="n">
        <v>3.8</v>
      </c>
      <c r="N10" s="4" t="n">
        <v>0</v>
      </c>
      <c r="O10" s="3" t="n">
        <v>0</v>
      </c>
      <c r="P10" s="3" t="n">
        <v>0</v>
      </c>
      <c r="Q10" s="3" t="n">
        <v>0</v>
      </c>
      <c r="R10" s="3" t="n">
        <v>0</v>
      </c>
      <c r="S10" s="3" t="n">
        <v>0</v>
      </c>
      <c r="T10" s="3" t="n">
        <v>0</v>
      </c>
      <c r="U10" s="3" t="n">
        <v>0</v>
      </c>
      <c r="V10" s="3" t="n">
        <v>0</v>
      </c>
      <c r="W10" s="49" t="n">
        <v>0</v>
      </c>
      <c r="X10" s="168" t="n">
        <v>46</v>
      </c>
      <c r="Y10" s="168" t="n">
        <v>42</v>
      </c>
      <c r="Z10" s="169" t="n">
        <v>47</v>
      </c>
      <c r="AA10" s="168" t="n">
        <v>51</v>
      </c>
      <c r="AB10" s="169" t="n">
        <v>33.87</v>
      </c>
      <c r="AC10" s="168" t="n">
        <v>26.49</v>
      </c>
      <c r="AD10" s="168" t="n">
        <v>9.08</v>
      </c>
      <c r="AE10" s="168" t="n">
        <v>9.48</v>
      </c>
      <c r="AF10" s="168" t="n">
        <v>6.27</v>
      </c>
      <c r="AG10" s="168" t="n">
        <v>6.11</v>
      </c>
      <c r="AH10" s="168" t="n">
        <v>4.6</v>
      </c>
      <c r="AI10" s="168" t="n">
        <v>4.88</v>
      </c>
      <c r="AJ10" s="168" t="n">
        <v>4.96</v>
      </c>
      <c r="AK10" s="168" t="n">
        <v>5.24</v>
      </c>
    </row>
    <row r="11" customFormat="false" ht="15.8" hidden="false" customHeight="false" outlineLevel="0" collapsed="false">
      <c r="B11" s="36" t="n">
        <v>7</v>
      </c>
      <c r="C11" s="36" t="s">
        <v>15</v>
      </c>
      <c r="D11" s="4" t="n">
        <v>9.4</v>
      </c>
      <c r="E11" s="3" t="n">
        <v>8.8</v>
      </c>
      <c r="F11" s="3" t="n">
        <v>8.8</v>
      </c>
      <c r="G11" s="3" t="n">
        <v>8</v>
      </c>
      <c r="H11" s="3" t="n">
        <v>10</v>
      </c>
      <c r="I11" s="3" t="n">
        <v>9.2</v>
      </c>
      <c r="J11" s="3" t="n">
        <v>8.8</v>
      </c>
      <c r="K11" s="3" t="n">
        <v>9.8</v>
      </c>
      <c r="L11" s="3" t="n">
        <v>10</v>
      </c>
      <c r="M11" s="49" t="n">
        <v>9.6</v>
      </c>
      <c r="N11" s="4" t="n">
        <v>33.6</v>
      </c>
      <c r="O11" s="3" t="n">
        <v>36.2</v>
      </c>
      <c r="P11" s="3" t="n">
        <v>27.4</v>
      </c>
      <c r="Q11" s="3" t="n">
        <v>12.8</v>
      </c>
      <c r="R11" s="3" t="n">
        <v>58.4</v>
      </c>
      <c r="S11" s="3" t="n">
        <v>30.2</v>
      </c>
      <c r="T11" s="3" t="n">
        <v>16.2</v>
      </c>
      <c r="U11" s="3" t="n">
        <v>42.4</v>
      </c>
      <c r="V11" s="3" t="n">
        <v>55.8</v>
      </c>
      <c r="W11" s="49" t="n">
        <v>29.2</v>
      </c>
      <c r="X11" s="168" t="n">
        <v>16</v>
      </c>
      <c r="Y11" s="168" t="n">
        <v>15</v>
      </c>
      <c r="Z11" s="169" t="n">
        <v>61</v>
      </c>
      <c r="AA11" s="168" t="n">
        <v>67</v>
      </c>
      <c r="AB11" s="169" t="n">
        <v>20.33</v>
      </c>
      <c r="AC11" s="168" t="n">
        <v>20.06</v>
      </c>
      <c r="AD11" s="168" t="n">
        <v>17.41</v>
      </c>
      <c r="AE11" s="168" t="n">
        <v>15.59</v>
      </c>
      <c r="AF11" s="168" t="n">
        <v>4.24</v>
      </c>
      <c r="AG11" s="168" t="n">
        <v>4.56</v>
      </c>
      <c r="AH11" s="168" t="n">
        <v>3.43</v>
      </c>
      <c r="AI11" s="168" t="n">
        <v>2.91</v>
      </c>
      <c r="AJ11" s="168" t="n">
        <v>3.67</v>
      </c>
      <c r="AK11" s="168" t="n">
        <v>3.14</v>
      </c>
    </row>
    <row r="12" customFormat="false" ht="15.8" hidden="false" customHeight="false" outlineLevel="0" collapsed="false">
      <c r="B12" s="36" t="n">
        <v>8</v>
      </c>
      <c r="C12" s="36" t="s">
        <v>15</v>
      </c>
      <c r="D12" s="4" t="n">
        <v>9.6</v>
      </c>
      <c r="E12" s="3" t="n">
        <v>7.6</v>
      </c>
      <c r="F12" s="3" t="n">
        <v>9</v>
      </c>
      <c r="G12" s="3" t="n">
        <v>6.8</v>
      </c>
      <c r="H12" s="3" t="n">
        <v>8.2</v>
      </c>
      <c r="I12" s="3" t="n">
        <v>5.2</v>
      </c>
      <c r="J12" s="3" t="n">
        <v>8.8</v>
      </c>
      <c r="K12" s="3" t="n">
        <v>9</v>
      </c>
      <c r="L12" s="3" t="n">
        <v>9.6</v>
      </c>
      <c r="M12" s="49" t="n">
        <v>9.8</v>
      </c>
      <c r="N12" s="4" t="n">
        <v>31.2</v>
      </c>
      <c r="O12" s="3" t="n">
        <v>0</v>
      </c>
      <c r="P12" s="3" t="n">
        <v>26.8</v>
      </c>
      <c r="Q12" s="3" t="n">
        <v>0</v>
      </c>
      <c r="R12" s="3" t="n">
        <v>5.2</v>
      </c>
      <c r="S12" s="3" t="n">
        <v>0</v>
      </c>
      <c r="T12" s="3" t="n">
        <v>6.4</v>
      </c>
      <c r="U12" s="3" t="n">
        <v>16.8</v>
      </c>
      <c r="V12" s="3" t="n">
        <v>19.2</v>
      </c>
      <c r="W12" s="49" t="n">
        <v>25.6</v>
      </c>
      <c r="X12" s="168" t="n">
        <v>26</v>
      </c>
      <c r="Y12" s="168" t="n">
        <v>24</v>
      </c>
      <c r="Z12" s="169" t="n">
        <v>48</v>
      </c>
      <c r="AA12" s="168" t="n">
        <v>56</v>
      </c>
      <c r="AB12" s="169" t="n">
        <v>24.4</v>
      </c>
      <c r="AC12" s="168" t="n">
        <v>19.01</v>
      </c>
      <c r="AD12" s="168" t="n">
        <v>15.42</v>
      </c>
      <c r="AE12" s="168" t="n">
        <v>13.61</v>
      </c>
      <c r="AF12" s="168" t="n">
        <v>5.31</v>
      </c>
      <c r="AG12" s="168" t="n">
        <v>4.61</v>
      </c>
      <c r="AH12" s="168" t="n">
        <v>4.99</v>
      </c>
      <c r="AI12" s="168" t="n">
        <v>3.95</v>
      </c>
      <c r="AJ12" s="168" t="n">
        <v>4.76</v>
      </c>
      <c r="AK12" s="168" t="n">
        <v>3.96</v>
      </c>
    </row>
    <row r="13" customFormat="false" ht="15.8" hidden="false" customHeight="false" outlineLevel="0" collapsed="false">
      <c r="B13" s="36" t="n">
        <v>9</v>
      </c>
      <c r="C13" s="36" t="s">
        <v>15</v>
      </c>
      <c r="D13" s="4" t="n">
        <v>4.4</v>
      </c>
      <c r="E13" s="3" t="n">
        <v>7</v>
      </c>
      <c r="F13" s="3" t="n">
        <v>6.8</v>
      </c>
      <c r="G13" s="3" t="n">
        <v>7.4</v>
      </c>
      <c r="H13" s="3" t="n">
        <v>6</v>
      </c>
      <c r="I13" s="3" t="n">
        <v>7.2</v>
      </c>
      <c r="J13" s="3" t="n">
        <v>8.2</v>
      </c>
      <c r="K13" s="3" t="n">
        <v>7.6</v>
      </c>
      <c r="L13" s="3" t="n">
        <v>6.8</v>
      </c>
      <c r="M13" s="49" t="n">
        <v>6</v>
      </c>
      <c r="N13" s="4" t="n">
        <v>0</v>
      </c>
      <c r="O13" s="3" t="n">
        <v>0</v>
      </c>
      <c r="P13" s="3" t="n">
        <v>0</v>
      </c>
      <c r="Q13" s="3" t="n">
        <v>0</v>
      </c>
      <c r="R13" s="3" t="n">
        <v>0</v>
      </c>
      <c r="S13" s="3" t="n">
        <v>12.6</v>
      </c>
      <c r="T13" s="3" t="n">
        <v>0</v>
      </c>
      <c r="U13" s="3" t="n">
        <v>0</v>
      </c>
      <c r="V13" s="3" t="n">
        <v>0</v>
      </c>
      <c r="W13" s="49" t="n">
        <v>0</v>
      </c>
      <c r="X13" s="168" t="n">
        <v>23</v>
      </c>
      <c r="Y13" s="168" t="n">
        <v>24</v>
      </c>
      <c r="Z13" s="169" t="n">
        <v>54</v>
      </c>
      <c r="AA13" s="168" t="n">
        <v>47</v>
      </c>
      <c r="AB13" s="169" t="n">
        <v>25.06</v>
      </c>
      <c r="AC13" s="168" t="n">
        <v>21.58</v>
      </c>
      <c r="AD13" s="168" t="n">
        <v>13.5</v>
      </c>
      <c r="AE13" s="168" t="n">
        <v>12.7</v>
      </c>
      <c r="AF13" s="168" t="n">
        <v>5.43</v>
      </c>
      <c r="AG13" s="168" t="n">
        <v>5.48</v>
      </c>
      <c r="AH13" s="168" t="n">
        <v>3.48</v>
      </c>
      <c r="AI13" s="168" t="n">
        <v>4.01</v>
      </c>
      <c r="AJ13" s="168" t="n">
        <v>3.68</v>
      </c>
      <c r="AK13" s="168" t="n">
        <v>3.82</v>
      </c>
    </row>
    <row r="14" customFormat="false" ht="15.8" hidden="false" customHeight="false" outlineLevel="0" collapsed="false">
      <c r="B14" s="36" t="n">
        <v>10</v>
      </c>
      <c r="C14" s="36" t="s">
        <v>15</v>
      </c>
      <c r="D14" s="4" t="n">
        <v>6.2</v>
      </c>
      <c r="E14" s="3" t="n">
        <v>8.8</v>
      </c>
      <c r="F14" s="3" t="n">
        <v>7.8</v>
      </c>
      <c r="G14" s="3" t="n">
        <v>7.6</v>
      </c>
      <c r="H14" s="3" t="n">
        <v>8</v>
      </c>
      <c r="I14" s="3" t="n">
        <v>9.2</v>
      </c>
      <c r="J14" s="3" t="n">
        <v>7.8</v>
      </c>
      <c r="K14" s="3" t="n">
        <v>8.4</v>
      </c>
      <c r="L14" s="3" t="n">
        <v>7.2</v>
      </c>
      <c r="M14" s="49" t="n">
        <v>9.8</v>
      </c>
      <c r="N14" s="4" t="n">
        <v>0</v>
      </c>
      <c r="O14" s="3" t="n">
        <v>4.2</v>
      </c>
      <c r="P14" s="3" t="n">
        <v>2.8</v>
      </c>
      <c r="Q14" s="3" t="n">
        <v>4.6</v>
      </c>
      <c r="R14" s="3" t="n">
        <v>9.2</v>
      </c>
      <c r="S14" s="3" t="n">
        <v>6.8</v>
      </c>
      <c r="T14" s="3" t="n">
        <v>7.6</v>
      </c>
      <c r="U14" s="3" t="n">
        <v>11.2</v>
      </c>
      <c r="V14" s="3" t="n">
        <v>5.6</v>
      </c>
      <c r="W14" s="49" t="n">
        <v>26.8</v>
      </c>
      <c r="X14" s="168" t="n">
        <v>39</v>
      </c>
      <c r="Y14" s="168" t="n">
        <v>38</v>
      </c>
      <c r="Z14" s="169" t="n">
        <v>55</v>
      </c>
      <c r="AA14" s="168" t="n">
        <v>56</v>
      </c>
      <c r="AB14" s="169" t="n">
        <v>26.88</v>
      </c>
      <c r="AC14" s="168" t="n">
        <v>27.48</v>
      </c>
      <c r="AD14" s="168" t="n">
        <v>28.79</v>
      </c>
      <c r="AE14" s="168" t="n">
        <v>30.48</v>
      </c>
      <c r="AF14" s="168" t="n">
        <v>12.12</v>
      </c>
      <c r="AG14" s="168" t="n">
        <v>4.23</v>
      </c>
      <c r="AH14" s="168" t="n">
        <v>3.43</v>
      </c>
      <c r="AI14" s="168" t="n">
        <v>4.48</v>
      </c>
      <c r="AJ14" s="168" t="n">
        <v>4.29</v>
      </c>
      <c r="AK14" s="168" t="n">
        <v>3.59</v>
      </c>
    </row>
    <row r="15" customFormat="false" ht="15.8" hidden="false" customHeight="false" outlineLevel="0" collapsed="false">
      <c r="B15" s="36" t="n">
        <v>11</v>
      </c>
      <c r="C15" s="36" t="s">
        <v>17</v>
      </c>
      <c r="D15" s="4" t="n">
        <v>9.4</v>
      </c>
      <c r="E15" s="3" t="n">
        <v>9.4</v>
      </c>
      <c r="F15" s="3" t="n">
        <v>9.8</v>
      </c>
      <c r="G15" s="3" t="n">
        <v>10</v>
      </c>
      <c r="H15" s="3" t="n">
        <v>10</v>
      </c>
      <c r="I15" s="3" t="n">
        <v>9.6</v>
      </c>
      <c r="J15" s="3" t="n">
        <v>10</v>
      </c>
      <c r="K15" s="3" t="n">
        <v>10</v>
      </c>
      <c r="L15" s="3" t="n">
        <v>8.8</v>
      </c>
      <c r="M15" s="49" t="n">
        <v>9.6</v>
      </c>
      <c r="N15" s="4" t="n">
        <v>25.2</v>
      </c>
      <c r="O15" s="3" t="n">
        <v>11</v>
      </c>
      <c r="P15" s="3" t="n">
        <v>28.6</v>
      </c>
      <c r="Q15" s="3" t="n">
        <v>36.8</v>
      </c>
      <c r="R15" s="3" t="n">
        <v>28.8</v>
      </c>
      <c r="S15" s="3" t="n">
        <v>13</v>
      </c>
      <c r="T15" s="3" t="n">
        <v>30.6</v>
      </c>
      <c r="U15" s="3" t="n">
        <v>37.6</v>
      </c>
      <c r="V15" s="3" t="n">
        <v>5.4</v>
      </c>
      <c r="W15" s="49" t="n">
        <v>19</v>
      </c>
      <c r="X15" s="168" t="n">
        <v>21</v>
      </c>
      <c r="Y15" s="168" t="n">
        <v>18</v>
      </c>
      <c r="Z15" s="169" t="n">
        <v>63</v>
      </c>
      <c r="AA15" s="168" t="n">
        <v>72</v>
      </c>
      <c r="AB15" s="169" t="n">
        <v>19.21</v>
      </c>
      <c r="AC15" s="168" t="n">
        <v>17.03</v>
      </c>
      <c r="AD15" s="168" t="n">
        <v>11.8</v>
      </c>
      <c r="AE15" s="168" t="n">
        <v>10.86</v>
      </c>
      <c r="AF15" s="168" t="n">
        <v>4.05</v>
      </c>
      <c r="AG15" s="168" t="n">
        <v>3.52</v>
      </c>
      <c r="AH15" s="168" t="n">
        <v>3.51</v>
      </c>
      <c r="AI15" s="168" t="n">
        <v>2.74</v>
      </c>
      <c r="AJ15" s="168" t="n">
        <v>3.38</v>
      </c>
      <c r="AK15" s="168" t="n">
        <v>3</v>
      </c>
    </row>
    <row r="16" customFormat="false" ht="15.8" hidden="false" customHeight="false" outlineLevel="0" collapsed="false">
      <c r="B16" s="36" t="n">
        <v>12</v>
      </c>
      <c r="C16" s="36" t="s">
        <v>17</v>
      </c>
      <c r="D16" s="4" t="n">
        <v>8.4</v>
      </c>
      <c r="E16" s="3" t="n">
        <v>8</v>
      </c>
      <c r="F16" s="3" t="n">
        <v>8.6</v>
      </c>
      <c r="G16" s="3" t="n">
        <v>8</v>
      </c>
      <c r="H16" s="3" t="n">
        <v>9.8</v>
      </c>
      <c r="I16" s="3" t="n">
        <v>9</v>
      </c>
      <c r="J16" s="3" t="n">
        <v>9.2</v>
      </c>
      <c r="K16" s="3" t="n">
        <v>8.6</v>
      </c>
      <c r="L16" s="3" t="n">
        <v>10</v>
      </c>
      <c r="M16" s="49" t="n">
        <v>9</v>
      </c>
      <c r="N16" s="4" t="n">
        <v>9.4</v>
      </c>
      <c r="O16" s="3" t="n">
        <v>13.8</v>
      </c>
      <c r="P16" s="3" t="n">
        <v>27.4</v>
      </c>
      <c r="Q16" s="3" t="n">
        <v>0</v>
      </c>
      <c r="R16" s="3" t="n">
        <v>15.4</v>
      </c>
      <c r="S16" s="3" t="n">
        <v>29</v>
      </c>
      <c r="T16" s="3" t="n">
        <v>30.4</v>
      </c>
      <c r="U16" s="3" t="n">
        <v>10</v>
      </c>
      <c r="V16" s="3" t="n">
        <v>53</v>
      </c>
      <c r="W16" s="49" t="n">
        <v>25.6</v>
      </c>
      <c r="X16" s="168" t="n">
        <v>24</v>
      </c>
      <c r="Y16" s="168" t="n">
        <v>22</v>
      </c>
      <c r="Z16" s="169" t="n">
        <v>55</v>
      </c>
      <c r="AA16" s="168" t="n">
        <v>61</v>
      </c>
      <c r="AB16" s="169" t="n">
        <v>20.36</v>
      </c>
      <c r="AC16" s="168" t="n">
        <v>17.37</v>
      </c>
      <c r="AD16" s="168" t="n">
        <v>11.71</v>
      </c>
      <c r="AE16" s="168" t="n">
        <v>14.1</v>
      </c>
      <c r="AF16" s="168" t="n">
        <v>4.07</v>
      </c>
      <c r="AG16" s="168" t="n">
        <v>3.18</v>
      </c>
      <c r="AH16" s="168" t="n">
        <v>3.24</v>
      </c>
      <c r="AI16" s="168" t="n">
        <v>2.68</v>
      </c>
      <c r="AJ16" s="168" t="n">
        <v>3.18</v>
      </c>
      <c r="AK16" s="168" t="n">
        <v>2.87</v>
      </c>
    </row>
    <row r="17" customFormat="false" ht="15.8" hidden="false" customHeight="false" outlineLevel="0" collapsed="false">
      <c r="B17" s="36" t="n">
        <v>13</v>
      </c>
      <c r="C17" s="36" t="s">
        <v>15</v>
      </c>
      <c r="D17" s="4" t="n">
        <v>5.8</v>
      </c>
      <c r="E17" s="3" t="n">
        <v>7.4</v>
      </c>
      <c r="F17" s="3" t="n">
        <v>8.8</v>
      </c>
      <c r="G17" s="3" t="n">
        <v>8.4</v>
      </c>
      <c r="H17" s="3" t="n">
        <v>6</v>
      </c>
      <c r="I17" s="3" t="n">
        <v>8.6</v>
      </c>
      <c r="J17" s="3" t="n">
        <v>8.2</v>
      </c>
      <c r="K17" s="3" t="n">
        <v>8.8</v>
      </c>
      <c r="L17" s="3" t="n">
        <v>8</v>
      </c>
      <c r="M17" s="49" t="n">
        <v>9.2</v>
      </c>
      <c r="N17" s="4" t="n">
        <v>0</v>
      </c>
      <c r="O17" s="3" t="n">
        <v>11.6</v>
      </c>
      <c r="P17" s="3" t="n">
        <v>20</v>
      </c>
      <c r="Q17" s="3" t="n">
        <v>0</v>
      </c>
      <c r="R17" s="3" t="n">
        <v>0</v>
      </c>
      <c r="S17" s="3" t="n">
        <v>0</v>
      </c>
      <c r="T17" s="3" t="n">
        <v>0</v>
      </c>
      <c r="U17" s="3" t="n">
        <v>7.6</v>
      </c>
      <c r="V17" s="3" t="n">
        <v>8.2</v>
      </c>
      <c r="W17" s="49" t="n">
        <v>13</v>
      </c>
      <c r="X17" s="168" t="n">
        <v>30</v>
      </c>
      <c r="Y17" s="168" t="n">
        <v>29</v>
      </c>
      <c r="Z17" s="169" t="n">
        <v>45</v>
      </c>
      <c r="AA17" s="168" t="n">
        <v>47</v>
      </c>
      <c r="AB17" s="169" t="n">
        <v>33.45</v>
      </c>
      <c r="AC17" s="168" t="n">
        <v>31.8</v>
      </c>
      <c r="AD17" s="168" t="n">
        <v>17.64</v>
      </c>
      <c r="AE17" s="168" t="n">
        <v>15.18</v>
      </c>
      <c r="AF17" s="168" t="n">
        <v>9.45</v>
      </c>
      <c r="AG17" s="168" t="n">
        <v>6.61</v>
      </c>
      <c r="AH17" s="168" t="n">
        <v>4.11</v>
      </c>
      <c r="AI17" s="168" t="n">
        <v>4.25</v>
      </c>
      <c r="AJ17" s="168" t="n">
        <v>4.27</v>
      </c>
      <c r="AK17" s="168" t="n">
        <v>4.05</v>
      </c>
    </row>
    <row r="18" customFormat="false" ht="15.8" hidden="false" customHeight="false" outlineLevel="0" collapsed="false">
      <c r="B18" s="36" t="n">
        <v>14</v>
      </c>
      <c r="C18" s="36" t="s">
        <v>15</v>
      </c>
      <c r="D18" s="4" t="n">
        <v>2.6</v>
      </c>
      <c r="E18" s="3" t="n">
        <v>5</v>
      </c>
      <c r="F18" s="3" t="n">
        <v>7.8</v>
      </c>
      <c r="G18" s="3" t="n">
        <v>5.8</v>
      </c>
      <c r="H18" s="3" t="n">
        <v>6.4</v>
      </c>
      <c r="I18" s="3" t="n">
        <v>5.8</v>
      </c>
      <c r="J18" s="3" t="n">
        <v>7.4</v>
      </c>
      <c r="K18" s="3" t="n">
        <v>8</v>
      </c>
      <c r="L18" s="3" t="n">
        <v>7.6</v>
      </c>
      <c r="M18" s="49" t="n">
        <v>9.4</v>
      </c>
      <c r="N18" s="4" t="n">
        <v>0</v>
      </c>
      <c r="O18" s="3" t="n">
        <v>0</v>
      </c>
      <c r="P18" s="3" t="n">
        <v>0</v>
      </c>
      <c r="Q18" s="3" t="n">
        <v>0</v>
      </c>
      <c r="R18" s="3" t="n">
        <v>0</v>
      </c>
      <c r="S18" s="3" t="n">
        <v>0</v>
      </c>
      <c r="T18" s="3" t="n">
        <v>0</v>
      </c>
      <c r="U18" s="3" t="n">
        <v>0</v>
      </c>
      <c r="V18" s="3" t="n">
        <v>0</v>
      </c>
      <c r="W18" s="49" t="n">
        <v>10.4</v>
      </c>
      <c r="X18" s="168" t="n">
        <v>37</v>
      </c>
      <c r="Y18" s="168" t="n">
        <v>34</v>
      </c>
      <c r="Z18" s="169" t="n">
        <v>50</v>
      </c>
      <c r="AA18" s="168" t="n">
        <v>45</v>
      </c>
      <c r="AB18" s="169" t="n">
        <v>25.09</v>
      </c>
      <c r="AC18" s="168" t="n">
        <v>26.94</v>
      </c>
      <c r="AD18" s="168" t="n">
        <v>17.38</v>
      </c>
      <c r="AE18" s="168" t="n">
        <v>15.6</v>
      </c>
      <c r="AF18" s="168" t="n">
        <v>5.56</v>
      </c>
      <c r="AG18" s="168" t="n">
        <v>4.79</v>
      </c>
      <c r="AH18" s="168" t="n">
        <v>4.57</v>
      </c>
      <c r="AI18" s="168" t="n">
        <v>3.9</v>
      </c>
      <c r="AJ18" s="168" t="n">
        <v>4.81</v>
      </c>
      <c r="AK18" s="168" t="n">
        <v>4.32</v>
      </c>
    </row>
    <row r="19" customFormat="false" ht="15.8" hidden="false" customHeight="false" outlineLevel="0" collapsed="false">
      <c r="B19" s="36" t="n">
        <v>15</v>
      </c>
      <c r="C19" s="36" t="s">
        <v>15</v>
      </c>
      <c r="D19" s="4" t="n">
        <v>2.6</v>
      </c>
      <c r="E19" s="3" t="n">
        <v>2.6</v>
      </c>
      <c r="F19" s="3" t="n">
        <v>6.2</v>
      </c>
      <c r="G19" s="3" t="n">
        <v>6.4</v>
      </c>
      <c r="H19" s="3" t="n">
        <v>8</v>
      </c>
      <c r="I19" s="3" t="n">
        <v>6.8</v>
      </c>
      <c r="J19" s="3" t="n">
        <v>5.4</v>
      </c>
      <c r="K19" s="3" t="n">
        <v>6.2</v>
      </c>
      <c r="L19" s="3" t="n">
        <v>3.6</v>
      </c>
      <c r="M19" s="49" t="n">
        <v>6</v>
      </c>
      <c r="N19" s="4" t="n">
        <v>0</v>
      </c>
      <c r="O19" s="3" t="n">
        <v>0</v>
      </c>
      <c r="P19" s="3" t="n">
        <v>0</v>
      </c>
      <c r="Q19" s="3" t="n">
        <v>0</v>
      </c>
      <c r="R19" s="3" t="n">
        <v>5.4</v>
      </c>
      <c r="S19" s="3" t="n">
        <v>0</v>
      </c>
      <c r="T19" s="3" t="n">
        <v>0</v>
      </c>
      <c r="U19" s="3" t="n">
        <v>0</v>
      </c>
      <c r="V19" s="3" t="n">
        <v>0</v>
      </c>
      <c r="W19" s="49" t="n">
        <v>0</v>
      </c>
      <c r="X19" s="168" t="n">
        <v>33</v>
      </c>
      <c r="Y19" s="168" t="n">
        <v>32</v>
      </c>
      <c r="Z19" s="169" t="n">
        <v>49</v>
      </c>
      <c r="AA19" s="168" t="n">
        <v>59</v>
      </c>
      <c r="AB19" s="169" t="n">
        <v>30.56</v>
      </c>
      <c r="AC19" s="168" t="n">
        <v>23.81</v>
      </c>
      <c r="AD19" s="168" t="n">
        <v>26.64</v>
      </c>
      <c r="AE19" s="168" t="n">
        <v>21.43</v>
      </c>
      <c r="AF19" s="168" t="n">
        <v>6.26</v>
      </c>
      <c r="AG19" s="168" t="n">
        <v>5.82</v>
      </c>
      <c r="AH19" s="168" t="n">
        <v>4.76</v>
      </c>
      <c r="AI19" s="168" t="n">
        <v>3.86</v>
      </c>
      <c r="AJ19" s="168" t="n">
        <v>4.12</v>
      </c>
      <c r="AK19" s="168" t="n">
        <v>3.99</v>
      </c>
    </row>
    <row r="20" customFormat="false" ht="15.8" hidden="false" customHeight="false" outlineLevel="0" collapsed="false">
      <c r="B20" s="36" t="n">
        <v>16</v>
      </c>
      <c r="C20" s="36" t="s">
        <v>17</v>
      </c>
      <c r="D20" s="4" t="n">
        <v>6</v>
      </c>
      <c r="E20" s="3" t="n">
        <v>4.8</v>
      </c>
      <c r="F20" s="3" t="n">
        <v>7.8</v>
      </c>
      <c r="G20" s="3" t="n">
        <v>4.8</v>
      </c>
      <c r="H20" s="3" t="n">
        <v>3</v>
      </c>
      <c r="I20" s="3" t="n">
        <v>7</v>
      </c>
      <c r="J20" s="3" t="n">
        <v>9.6</v>
      </c>
      <c r="K20" s="3" t="n">
        <v>9</v>
      </c>
      <c r="L20" s="3" t="n">
        <v>5.2</v>
      </c>
      <c r="M20" s="49" t="n">
        <v>8.2</v>
      </c>
      <c r="N20" s="4" t="n">
        <v>0</v>
      </c>
      <c r="O20" s="3" t="n">
        <v>0</v>
      </c>
      <c r="P20" s="3" t="n">
        <v>2</v>
      </c>
      <c r="Q20" s="3" t="n">
        <v>0</v>
      </c>
      <c r="R20" s="3" t="n">
        <v>0</v>
      </c>
      <c r="S20" s="3" t="n">
        <v>1.2</v>
      </c>
      <c r="T20" s="3" t="n">
        <v>10</v>
      </c>
      <c r="U20" s="3" t="n">
        <v>4.8</v>
      </c>
      <c r="V20" s="3" t="n">
        <v>0</v>
      </c>
      <c r="W20" s="49" t="n">
        <v>0</v>
      </c>
      <c r="X20" s="168" t="n">
        <v>25</v>
      </c>
      <c r="Y20" s="168" t="n">
        <v>22</v>
      </c>
      <c r="Z20" s="169" t="n">
        <v>42</v>
      </c>
      <c r="AA20" s="168" t="n">
        <v>42</v>
      </c>
      <c r="AB20" s="169" t="n">
        <v>44.13</v>
      </c>
      <c r="AC20" s="168" t="n">
        <v>41.17</v>
      </c>
      <c r="AD20" s="168" t="n">
        <v>24.81</v>
      </c>
      <c r="AE20" s="168" t="n">
        <v>16.24</v>
      </c>
      <c r="AF20" s="168" t="n">
        <v>6.61</v>
      </c>
      <c r="AG20" s="168" t="n">
        <v>7.5</v>
      </c>
      <c r="AH20" s="168" t="n">
        <v>4.18</v>
      </c>
      <c r="AI20" s="168" t="n">
        <v>3.78</v>
      </c>
      <c r="AJ20" s="168" t="n">
        <v>4.64</v>
      </c>
      <c r="AK20" s="168" t="n">
        <v>4.16</v>
      </c>
    </row>
    <row r="21" customFormat="false" ht="15.8" hidden="false" customHeight="false" outlineLevel="0" collapsed="false">
      <c r="B21" s="36" t="n">
        <v>17</v>
      </c>
      <c r="C21" s="36" t="s">
        <v>17</v>
      </c>
      <c r="D21" s="4" t="n">
        <v>4.4</v>
      </c>
      <c r="E21" s="3" t="n">
        <v>7</v>
      </c>
      <c r="F21" s="3" t="n">
        <v>6.6</v>
      </c>
      <c r="G21" s="3" t="n">
        <v>9.2</v>
      </c>
      <c r="H21" s="3" t="n">
        <v>8.6</v>
      </c>
      <c r="I21" s="3" t="n">
        <v>9</v>
      </c>
      <c r="J21" s="3" t="n">
        <v>10</v>
      </c>
      <c r="K21" s="3" t="n">
        <v>9.2</v>
      </c>
      <c r="L21" s="3" t="n">
        <v>9.8</v>
      </c>
      <c r="M21" s="49" t="n">
        <v>9.6</v>
      </c>
      <c r="N21" s="4" t="n">
        <v>0</v>
      </c>
      <c r="O21" s="3" t="n">
        <v>0</v>
      </c>
      <c r="P21" s="3" t="n">
        <v>0</v>
      </c>
      <c r="Q21" s="3" t="n">
        <v>11.8</v>
      </c>
      <c r="R21" s="3" t="n">
        <v>10</v>
      </c>
      <c r="S21" s="3" t="n">
        <v>6.6</v>
      </c>
      <c r="T21" s="3" t="n">
        <v>24</v>
      </c>
      <c r="U21" s="3" t="n">
        <v>18.4</v>
      </c>
      <c r="V21" s="3" t="n">
        <v>29.2</v>
      </c>
      <c r="W21" s="49" t="n">
        <v>30</v>
      </c>
      <c r="X21" s="168" t="n">
        <v>17</v>
      </c>
      <c r="Y21" s="168" t="n">
        <v>15</v>
      </c>
      <c r="Z21" s="169" t="n">
        <v>43</v>
      </c>
      <c r="AA21" s="168" t="n">
        <v>50</v>
      </c>
      <c r="AB21" s="169" t="n">
        <v>25.08</v>
      </c>
      <c r="AC21" s="168" t="n">
        <v>24.19</v>
      </c>
      <c r="AD21" s="168" t="n">
        <v>18.63</v>
      </c>
      <c r="AE21" s="168" t="n">
        <v>18.43</v>
      </c>
      <c r="AF21" s="168" t="n">
        <v>6.09</v>
      </c>
      <c r="AG21" s="168" t="n">
        <v>4.43</v>
      </c>
      <c r="AH21" s="168" t="n">
        <v>4.39</v>
      </c>
      <c r="AI21" s="168" t="n">
        <v>4.15</v>
      </c>
      <c r="AJ21" s="168" t="n">
        <v>4.2</v>
      </c>
      <c r="AK21" s="168" t="n">
        <v>4.63</v>
      </c>
    </row>
    <row r="22" customFormat="false" ht="15.8" hidden="false" customHeight="false" outlineLevel="0" collapsed="false">
      <c r="B22" s="36" t="n">
        <v>18</v>
      </c>
      <c r="C22" s="36" t="s">
        <v>17</v>
      </c>
      <c r="D22" s="4" t="n">
        <v>9.6</v>
      </c>
      <c r="E22" s="3" t="n">
        <v>10</v>
      </c>
      <c r="F22" s="3" t="n">
        <v>9.8</v>
      </c>
      <c r="G22" s="3" t="n">
        <v>8.8</v>
      </c>
      <c r="H22" s="3" t="n">
        <v>9.2</v>
      </c>
      <c r="I22" s="3" t="n">
        <v>8.8</v>
      </c>
      <c r="J22" s="3" t="n">
        <v>10</v>
      </c>
      <c r="K22" s="3" t="n">
        <v>10</v>
      </c>
      <c r="L22" s="3" t="n">
        <v>10</v>
      </c>
      <c r="M22" s="49" t="n">
        <v>10</v>
      </c>
      <c r="N22" s="4" t="n">
        <v>22</v>
      </c>
      <c r="O22" s="3" t="n">
        <v>42.2</v>
      </c>
      <c r="P22" s="3" t="n">
        <v>32.6</v>
      </c>
      <c r="Q22" s="3" t="n">
        <v>19.4</v>
      </c>
      <c r="R22" s="3" t="n">
        <v>12.6</v>
      </c>
      <c r="S22" s="3" t="n">
        <v>41.2</v>
      </c>
      <c r="T22" s="3" t="n">
        <v>44.6</v>
      </c>
      <c r="U22" s="3" t="n">
        <v>47</v>
      </c>
      <c r="V22" s="3" t="n">
        <v>55</v>
      </c>
      <c r="W22" s="49" t="n">
        <v>42.4</v>
      </c>
      <c r="X22" s="168" t="n">
        <v>36</v>
      </c>
      <c r="Y22" s="168" t="n">
        <v>36</v>
      </c>
      <c r="Z22" s="169" t="n">
        <v>57</v>
      </c>
      <c r="AA22" s="168" t="n">
        <v>47</v>
      </c>
      <c r="AB22" s="169" t="n">
        <v>25.09</v>
      </c>
      <c r="AC22" s="168" t="n">
        <v>28.22</v>
      </c>
      <c r="AD22" s="168" t="n">
        <v>11.91</v>
      </c>
      <c r="AE22" s="168" t="n">
        <v>9.18</v>
      </c>
      <c r="AF22" s="168" t="n">
        <v>6.26</v>
      </c>
      <c r="AG22" s="168" t="n">
        <v>4.65</v>
      </c>
      <c r="AH22" s="168" t="n">
        <v>5</v>
      </c>
      <c r="AI22" s="168" t="n">
        <v>3.34</v>
      </c>
      <c r="AJ22" s="168" t="n">
        <v>4.99</v>
      </c>
      <c r="AK22" s="168" t="n">
        <v>3.21</v>
      </c>
    </row>
    <row r="23" customFormat="false" ht="15.8" hidden="false" customHeight="false" outlineLevel="0" collapsed="false">
      <c r="B23" s="36" t="n">
        <v>19</v>
      </c>
      <c r="C23" s="36" t="s">
        <v>15</v>
      </c>
      <c r="D23" s="4" t="n">
        <v>6.4</v>
      </c>
      <c r="E23" s="3" t="n">
        <v>7</v>
      </c>
      <c r="F23" s="3" t="n">
        <v>8.6</v>
      </c>
      <c r="G23" s="3" t="n">
        <v>9.2</v>
      </c>
      <c r="H23" s="3" t="n">
        <v>9.8</v>
      </c>
      <c r="I23" s="3" t="n">
        <v>8.6</v>
      </c>
      <c r="J23" s="3" t="n">
        <v>8.8</v>
      </c>
      <c r="K23" s="3" t="n">
        <v>9.8</v>
      </c>
      <c r="L23" s="3" t="n">
        <v>9.6</v>
      </c>
      <c r="M23" s="49" t="n">
        <v>8.8</v>
      </c>
      <c r="N23" s="4" t="n">
        <v>0</v>
      </c>
      <c r="O23" s="3" t="n">
        <v>2</v>
      </c>
      <c r="P23" s="3" t="n">
        <v>0</v>
      </c>
      <c r="Q23" s="3" t="n">
        <v>7</v>
      </c>
      <c r="R23" s="3" t="n">
        <v>11.8</v>
      </c>
      <c r="S23" s="3" t="n">
        <v>6.4</v>
      </c>
      <c r="T23" s="3" t="n">
        <v>12.8</v>
      </c>
      <c r="U23" s="3" t="n">
        <v>19</v>
      </c>
      <c r="V23" s="3" t="n">
        <v>13.6</v>
      </c>
      <c r="W23" s="49" t="n">
        <v>7.8</v>
      </c>
      <c r="X23" s="168" t="n">
        <v>13</v>
      </c>
      <c r="Y23" s="168" t="n">
        <v>12</v>
      </c>
      <c r="Z23" s="169" t="n">
        <v>54</v>
      </c>
      <c r="AA23" s="168" t="n">
        <v>63</v>
      </c>
      <c r="AB23" s="169" t="n">
        <v>24.9</v>
      </c>
      <c r="AC23" s="168" t="n">
        <v>21.58</v>
      </c>
      <c r="AD23" s="168" t="n">
        <v>32.24</v>
      </c>
      <c r="AE23" s="168" t="n">
        <v>23.02</v>
      </c>
      <c r="AF23" s="168" t="n">
        <v>5</v>
      </c>
      <c r="AG23" s="168" t="n">
        <v>5.74</v>
      </c>
      <c r="AH23" s="168" t="n">
        <v>4.1</v>
      </c>
      <c r="AI23" s="168" t="n">
        <v>3.06</v>
      </c>
      <c r="AJ23" s="168" t="n">
        <v>4.01</v>
      </c>
      <c r="AK23" s="168" t="n">
        <v>2.98</v>
      </c>
    </row>
    <row r="24" customFormat="false" ht="15.8" hidden="false" customHeight="false" outlineLevel="0" collapsed="false">
      <c r="B24" s="36" t="n">
        <v>20</v>
      </c>
      <c r="C24" s="36" t="s">
        <v>15</v>
      </c>
      <c r="D24" s="4" t="n">
        <v>2.8</v>
      </c>
      <c r="E24" s="3" t="n">
        <v>2.4</v>
      </c>
      <c r="F24" s="3" t="n">
        <v>2</v>
      </c>
      <c r="G24" s="3" t="n">
        <v>2.8</v>
      </c>
      <c r="H24" s="3" t="n">
        <v>3.2</v>
      </c>
      <c r="I24" s="3" t="n">
        <v>2.2</v>
      </c>
      <c r="J24" s="3" t="n">
        <v>2</v>
      </c>
      <c r="K24" s="3" t="n">
        <v>3.6</v>
      </c>
      <c r="L24" s="3" t="n">
        <v>1</v>
      </c>
      <c r="M24" s="49" t="n">
        <v>3.2</v>
      </c>
      <c r="N24" s="4" t="n">
        <v>0</v>
      </c>
      <c r="O24" s="3" t="n">
        <v>0</v>
      </c>
      <c r="P24" s="3" t="n">
        <v>0</v>
      </c>
      <c r="Q24" s="3" t="n">
        <v>0</v>
      </c>
      <c r="R24" s="3" t="n">
        <v>0</v>
      </c>
      <c r="S24" s="3" t="n">
        <v>0</v>
      </c>
      <c r="T24" s="3" t="n">
        <v>0</v>
      </c>
      <c r="U24" s="3" t="n">
        <v>0</v>
      </c>
      <c r="V24" s="3" t="n">
        <v>0</v>
      </c>
      <c r="W24" s="49" t="n">
        <v>0</v>
      </c>
      <c r="X24" s="168" t="n">
        <v>24</v>
      </c>
      <c r="Y24" s="168" t="n">
        <v>24</v>
      </c>
      <c r="Z24" s="169" t="n">
        <v>42</v>
      </c>
      <c r="AA24" s="168" t="n">
        <v>40</v>
      </c>
      <c r="AB24" s="169" t="n">
        <v>24.5</v>
      </c>
      <c r="AC24" s="168" t="n">
        <v>27.28</v>
      </c>
      <c r="AD24" s="168" t="n">
        <v>19.77</v>
      </c>
      <c r="AE24" s="168" t="n">
        <v>16.47</v>
      </c>
      <c r="AF24" s="168" t="n">
        <v>6.3</v>
      </c>
      <c r="AG24" s="168" t="n">
        <v>4.8</v>
      </c>
      <c r="AH24" s="168" t="n">
        <v>3.49</v>
      </c>
      <c r="AI24" s="168" t="n">
        <v>4.35</v>
      </c>
      <c r="AJ24" s="168" t="n">
        <v>3.17</v>
      </c>
      <c r="AK24" s="168" t="n">
        <v>3.18</v>
      </c>
    </row>
    <row r="25" customFormat="false" ht="15.8" hidden="false" customHeight="false" outlineLevel="0" collapsed="false">
      <c r="B25" s="36" t="n">
        <v>21</v>
      </c>
      <c r="C25" s="36" t="s">
        <v>15</v>
      </c>
      <c r="D25" s="4" t="n">
        <v>5.8</v>
      </c>
      <c r="E25" s="3" t="n">
        <v>6.4</v>
      </c>
      <c r="F25" s="3" t="n">
        <v>6.8</v>
      </c>
      <c r="G25" s="3" t="n">
        <v>8.8</v>
      </c>
      <c r="H25" s="3" t="n">
        <v>6</v>
      </c>
      <c r="I25" s="3" t="n">
        <v>6.2</v>
      </c>
      <c r="J25" s="3" t="n">
        <v>8</v>
      </c>
      <c r="K25" s="3" t="n">
        <v>6.2</v>
      </c>
      <c r="L25" s="3" t="n">
        <v>7.2</v>
      </c>
      <c r="M25" s="49" t="n">
        <v>6</v>
      </c>
      <c r="N25" s="4" t="n">
        <v>0</v>
      </c>
      <c r="O25" s="3" t="n">
        <v>0</v>
      </c>
      <c r="P25" s="3" t="n">
        <v>0</v>
      </c>
      <c r="Q25" s="3" t="n">
        <v>2.8</v>
      </c>
      <c r="R25" s="3" t="n">
        <v>0</v>
      </c>
      <c r="S25" s="3" t="n">
        <v>0</v>
      </c>
      <c r="T25" s="3" t="n">
        <v>0</v>
      </c>
      <c r="U25" s="3" t="n">
        <v>0</v>
      </c>
      <c r="V25" s="3" t="n">
        <v>0</v>
      </c>
      <c r="W25" s="49" t="n">
        <v>0</v>
      </c>
      <c r="X25" s="168" t="n">
        <v>35</v>
      </c>
      <c r="Y25" s="168" t="n">
        <v>28</v>
      </c>
      <c r="Z25" s="169" t="n">
        <v>52</v>
      </c>
      <c r="AA25" s="168" t="n">
        <v>62</v>
      </c>
      <c r="AB25" s="169" t="n">
        <v>25.44</v>
      </c>
      <c r="AC25" s="168" t="n">
        <v>24.63</v>
      </c>
      <c r="AD25" s="168" t="n">
        <v>16.72</v>
      </c>
      <c r="AE25" s="168" t="n">
        <v>13.84</v>
      </c>
      <c r="AF25" s="168" t="n">
        <v>8.56</v>
      </c>
      <c r="AG25" s="168" t="n">
        <v>7.74</v>
      </c>
      <c r="AH25" s="168" t="n">
        <v>4.42</v>
      </c>
      <c r="AI25" s="168" t="n">
        <v>3.7</v>
      </c>
      <c r="AJ25" s="168" t="n">
        <v>4.61</v>
      </c>
      <c r="AK25" s="168" t="n">
        <v>3.55</v>
      </c>
    </row>
    <row r="26" customFormat="false" ht="15.8" hidden="false" customHeight="false" outlineLevel="0" collapsed="false">
      <c r="B26" s="36" t="n">
        <v>22</v>
      </c>
      <c r="C26" s="36" t="s">
        <v>15</v>
      </c>
      <c r="D26" s="4" t="n">
        <v>9.6</v>
      </c>
      <c r="E26" s="3" t="n">
        <v>9</v>
      </c>
      <c r="F26" s="3" t="n">
        <v>9.6</v>
      </c>
      <c r="G26" s="3" t="n">
        <v>9.8</v>
      </c>
      <c r="H26" s="3" t="n">
        <v>9.4</v>
      </c>
      <c r="I26" s="3" t="n">
        <v>9.6</v>
      </c>
      <c r="J26" s="3" t="n">
        <v>9.8</v>
      </c>
      <c r="K26" s="3" t="n">
        <v>9.8</v>
      </c>
      <c r="L26" s="3" t="n">
        <v>9.8</v>
      </c>
      <c r="M26" s="49" t="n">
        <v>9.8</v>
      </c>
      <c r="N26" s="4" t="n">
        <v>14.8</v>
      </c>
      <c r="O26" s="3" t="n">
        <v>16</v>
      </c>
      <c r="P26" s="3" t="n">
        <v>21.4</v>
      </c>
      <c r="Q26" s="3" t="n">
        <v>28.6</v>
      </c>
      <c r="R26" s="3" t="n">
        <v>26.6</v>
      </c>
      <c r="S26" s="3" t="n">
        <v>33</v>
      </c>
      <c r="T26" s="3" t="n">
        <v>28.6</v>
      </c>
      <c r="U26" s="3" t="n">
        <v>30.8</v>
      </c>
      <c r="V26" s="3" t="n">
        <v>17.4</v>
      </c>
      <c r="W26" s="49" t="n">
        <v>25.6</v>
      </c>
      <c r="X26" s="168" t="n">
        <v>5</v>
      </c>
      <c r="Y26" s="168" t="n">
        <v>5</v>
      </c>
      <c r="Z26" s="169" t="n">
        <v>46</v>
      </c>
      <c r="AA26" s="168" t="n">
        <v>62</v>
      </c>
      <c r="AB26" s="169" t="n">
        <v>28.55</v>
      </c>
      <c r="AC26" s="168" t="n">
        <v>19.32</v>
      </c>
      <c r="AD26" s="168" t="n">
        <v>14.99</v>
      </c>
      <c r="AE26" s="168" t="n">
        <v>14.66</v>
      </c>
      <c r="AF26" s="168" t="n">
        <v>4.23</v>
      </c>
      <c r="AG26" s="168" t="n">
        <v>3.66</v>
      </c>
      <c r="AH26" s="168" t="n">
        <v>3.79</v>
      </c>
      <c r="AI26" s="168" t="n">
        <v>2.9</v>
      </c>
      <c r="AJ26" s="168" t="n">
        <v>3.97</v>
      </c>
      <c r="AK26" s="168" t="n">
        <v>2.98</v>
      </c>
    </row>
    <row r="27" customFormat="false" ht="15.8" hidden="false" customHeight="false" outlineLevel="0" collapsed="false">
      <c r="B27" s="36" t="n">
        <v>23</v>
      </c>
      <c r="C27" s="36" t="s">
        <v>15</v>
      </c>
      <c r="D27" s="4" t="n">
        <v>7.2</v>
      </c>
      <c r="E27" s="3" t="n">
        <v>9.6</v>
      </c>
      <c r="F27" s="3" t="n">
        <v>7.8</v>
      </c>
      <c r="G27" s="3" t="n">
        <v>9.2</v>
      </c>
      <c r="H27" s="3" t="n">
        <v>9.8</v>
      </c>
      <c r="I27" s="3" t="n">
        <v>8.2</v>
      </c>
      <c r="J27" s="3" t="n">
        <v>7.6</v>
      </c>
      <c r="K27" s="3" t="n">
        <v>10</v>
      </c>
      <c r="L27" s="3" t="n">
        <v>10</v>
      </c>
      <c r="M27" s="49" t="n">
        <v>8.4</v>
      </c>
      <c r="N27" s="4" t="n">
        <v>0</v>
      </c>
      <c r="O27" s="3" t="n">
        <v>12.6</v>
      </c>
      <c r="P27" s="3" t="n">
        <v>3</v>
      </c>
      <c r="Q27" s="3" t="n">
        <v>7.2</v>
      </c>
      <c r="R27" s="3" t="n">
        <v>30.4</v>
      </c>
      <c r="S27" s="3" t="n">
        <v>7.6</v>
      </c>
      <c r="T27" s="3" t="n">
        <v>0</v>
      </c>
      <c r="U27" s="3" t="n">
        <v>32.2</v>
      </c>
      <c r="V27" s="3" t="n">
        <v>27.4</v>
      </c>
      <c r="W27" s="49" t="n">
        <v>0</v>
      </c>
      <c r="X27" s="168" t="n">
        <v>36</v>
      </c>
      <c r="Y27" s="168" t="n">
        <v>35</v>
      </c>
      <c r="Z27" s="169" t="n">
        <v>28</v>
      </c>
      <c r="AA27" s="168" t="n">
        <v>36</v>
      </c>
      <c r="AB27" s="169" t="n">
        <v>40.97</v>
      </c>
      <c r="AC27" s="168" t="n">
        <v>35.92</v>
      </c>
      <c r="AD27" s="168" t="n">
        <v>66</v>
      </c>
      <c r="AE27" s="168" t="n">
        <v>60</v>
      </c>
      <c r="AF27" s="168" t="n">
        <v>7.58</v>
      </c>
      <c r="AG27" s="168" t="n">
        <v>6.48</v>
      </c>
      <c r="AH27" s="168" t="n">
        <v>5.91</v>
      </c>
      <c r="AI27" s="168" t="n">
        <v>4.98</v>
      </c>
      <c r="AJ27" s="168" t="n">
        <v>5.34</v>
      </c>
      <c r="AK27" s="168" t="n">
        <v>5.34</v>
      </c>
    </row>
    <row r="28" customFormat="false" ht="15.8" hidden="false" customHeight="false" outlineLevel="0" collapsed="false">
      <c r="B28" s="36" t="n">
        <v>24</v>
      </c>
      <c r="C28" s="36" t="s">
        <v>15</v>
      </c>
      <c r="D28" s="4" t="n">
        <v>5</v>
      </c>
      <c r="E28" s="3" t="n">
        <v>5</v>
      </c>
      <c r="F28" s="3" t="n">
        <v>6.2</v>
      </c>
      <c r="G28" s="3" t="n">
        <v>6</v>
      </c>
      <c r="H28" s="3" t="n">
        <v>8</v>
      </c>
      <c r="I28" s="3" t="n">
        <v>7</v>
      </c>
      <c r="J28" s="3" t="n">
        <v>8.8</v>
      </c>
      <c r="K28" s="3" t="n">
        <v>9.8</v>
      </c>
      <c r="L28" s="3" t="n">
        <v>9.6</v>
      </c>
      <c r="M28" s="49" t="n">
        <v>8.8</v>
      </c>
      <c r="N28" s="4" t="n">
        <v>0</v>
      </c>
      <c r="O28" s="3" t="n">
        <v>0</v>
      </c>
      <c r="P28" s="3" t="n">
        <v>0</v>
      </c>
      <c r="Q28" s="3" t="n">
        <v>0</v>
      </c>
      <c r="R28" s="3" t="n">
        <v>1</v>
      </c>
      <c r="S28" s="3" t="n">
        <v>0</v>
      </c>
      <c r="T28" s="3" t="n">
        <v>4</v>
      </c>
      <c r="U28" s="3" t="n">
        <v>23.2</v>
      </c>
      <c r="V28" s="3" t="n">
        <v>4.8</v>
      </c>
      <c r="W28" s="49" t="n">
        <v>4.8</v>
      </c>
      <c r="X28" s="168" t="n">
        <v>34</v>
      </c>
      <c r="Y28" s="168" t="n">
        <v>22</v>
      </c>
      <c r="Z28" s="169" t="n">
        <v>45</v>
      </c>
      <c r="AA28" s="168" t="n">
        <v>54</v>
      </c>
      <c r="AB28" s="169" t="n">
        <v>28.08</v>
      </c>
      <c r="AC28" s="168" t="n">
        <v>28.04</v>
      </c>
      <c r="AD28" s="168" t="n">
        <v>21.03</v>
      </c>
      <c r="AE28" s="168" t="n">
        <v>21.45</v>
      </c>
      <c r="AF28" s="168" t="n">
        <v>7.51</v>
      </c>
      <c r="AG28" s="168" t="n">
        <v>4.8</v>
      </c>
      <c r="AH28" s="168" t="n">
        <v>4.61</v>
      </c>
      <c r="AI28" s="168" t="n">
        <v>3.61</v>
      </c>
      <c r="AJ28" s="168" t="n">
        <v>4.38</v>
      </c>
      <c r="AK28" s="168" t="n">
        <v>4.38</v>
      </c>
    </row>
    <row r="29" customFormat="false" ht="15.8" hidden="false" customHeight="false" outlineLevel="0" collapsed="false">
      <c r="B29" s="36" t="n">
        <v>25</v>
      </c>
      <c r="C29" s="36" t="s">
        <v>17</v>
      </c>
      <c r="D29" s="4" t="n">
        <v>8.6</v>
      </c>
      <c r="E29" s="3" t="n">
        <v>8.4</v>
      </c>
      <c r="F29" s="3" t="n">
        <v>9.4</v>
      </c>
      <c r="G29" s="3" t="n">
        <v>9.2</v>
      </c>
      <c r="H29" s="3" t="n">
        <v>9.8</v>
      </c>
      <c r="I29" s="3" t="n">
        <v>9.4</v>
      </c>
      <c r="J29" s="3" t="n">
        <v>7.8</v>
      </c>
      <c r="K29" s="3" t="n">
        <v>10</v>
      </c>
      <c r="L29" s="3" t="n">
        <v>10</v>
      </c>
      <c r="M29" s="49" t="n">
        <v>10</v>
      </c>
      <c r="N29" s="4" t="n">
        <v>1</v>
      </c>
      <c r="O29" s="3" t="n">
        <v>5.2</v>
      </c>
      <c r="P29" s="3" t="n">
        <v>9.2</v>
      </c>
      <c r="Q29" s="3" t="n">
        <v>8.4</v>
      </c>
      <c r="R29" s="3" t="n">
        <v>13.4</v>
      </c>
      <c r="S29" s="3" t="n">
        <v>13</v>
      </c>
      <c r="T29" s="3" t="n">
        <v>17.6</v>
      </c>
      <c r="U29" s="3" t="n">
        <v>44.8</v>
      </c>
      <c r="V29" s="3" t="n">
        <v>51.6</v>
      </c>
      <c r="W29" s="49" t="n">
        <v>62.2</v>
      </c>
      <c r="X29" s="168" t="n">
        <v>20</v>
      </c>
      <c r="Y29" s="168" t="n">
        <v>18</v>
      </c>
      <c r="Z29" s="169" t="n">
        <v>73</v>
      </c>
      <c r="AA29" s="168" t="n">
        <v>77</v>
      </c>
      <c r="AB29" s="169" t="n">
        <v>17.64</v>
      </c>
      <c r="AC29" s="168" t="n">
        <v>15.98</v>
      </c>
      <c r="AD29" s="168" t="n">
        <v>11.24</v>
      </c>
      <c r="AE29" s="168" t="n">
        <v>9.13</v>
      </c>
      <c r="AF29" s="168" t="n">
        <v>4.14</v>
      </c>
      <c r="AG29" s="168" t="n">
        <v>4.36</v>
      </c>
      <c r="AH29" s="168" t="n">
        <v>2.17</v>
      </c>
      <c r="AI29" s="168" t="n">
        <v>2.54</v>
      </c>
      <c r="AJ29" s="168" t="n">
        <v>2.25</v>
      </c>
      <c r="AK29" s="168" t="n">
        <v>2.63</v>
      </c>
    </row>
    <row r="30" customFormat="false" ht="15.8" hidden="false" customHeight="false" outlineLevel="0" collapsed="false">
      <c r="B30" s="36" t="n">
        <v>26</v>
      </c>
      <c r="C30" s="36" t="s">
        <v>17</v>
      </c>
      <c r="D30" s="4" t="n">
        <v>8.4</v>
      </c>
      <c r="E30" s="3" t="n">
        <v>7.6</v>
      </c>
      <c r="F30" s="3" t="n">
        <v>5</v>
      </c>
      <c r="G30" s="3" t="n">
        <v>8</v>
      </c>
      <c r="H30" s="3" t="n">
        <v>6.6</v>
      </c>
      <c r="I30" s="3" t="n">
        <v>7.2</v>
      </c>
      <c r="J30" s="3" t="n">
        <v>5.2</v>
      </c>
      <c r="K30" s="3" t="n">
        <v>7</v>
      </c>
      <c r="L30" s="3" t="n">
        <v>5.8</v>
      </c>
      <c r="M30" s="49" t="n">
        <v>6.8</v>
      </c>
      <c r="N30" s="4" t="n">
        <v>0</v>
      </c>
      <c r="O30" s="3" t="n">
        <v>2</v>
      </c>
      <c r="P30" s="3" t="n">
        <v>0</v>
      </c>
      <c r="Q30" s="3" t="n">
        <v>0</v>
      </c>
      <c r="R30" s="3" t="n">
        <v>0</v>
      </c>
      <c r="S30" s="3" t="n">
        <v>3.4</v>
      </c>
      <c r="T30" s="3" t="n">
        <v>0</v>
      </c>
      <c r="U30" s="3" t="n">
        <v>0</v>
      </c>
      <c r="V30" s="3" t="n">
        <v>0</v>
      </c>
      <c r="W30" s="49" t="n">
        <v>0</v>
      </c>
      <c r="X30" s="168" t="n">
        <v>29</v>
      </c>
      <c r="Y30" s="168" t="n">
        <v>29</v>
      </c>
      <c r="Z30" s="169" t="n">
        <v>37</v>
      </c>
      <c r="AA30" s="168" t="n">
        <v>47</v>
      </c>
      <c r="AB30" s="169" t="n">
        <v>30.33</v>
      </c>
      <c r="AC30" s="168" t="n">
        <v>26.72</v>
      </c>
      <c r="AD30" s="168" t="n">
        <v>17.63</v>
      </c>
      <c r="AE30" s="168" t="n">
        <v>13.87</v>
      </c>
      <c r="AF30" s="168" t="n">
        <v>6.45</v>
      </c>
      <c r="AG30" s="168" t="n">
        <v>7.16</v>
      </c>
      <c r="AH30" s="168" t="n">
        <v>4.71</v>
      </c>
      <c r="AI30" s="168" t="n">
        <v>4.16</v>
      </c>
      <c r="AJ30" s="168" t="n">
        <v>4.6</v>
      </c>
      <c r="AK30" s="168" t="n">
        <v>4.16</v>
      </c>
    </row>
    <row r="31" customFormat="false" ht="15.8" hidden="false" customHeight="false" outlineLevel="0" collapsed="false">
      <c r="B31" s="36" t="n">
        <v>27</v>
      </c>
      <c r="C31" s="36" t="s">
        <v>15</v>
      </c>
      <c r="D31" s="4" t="n">
        <v>3</v>
      </c>
      <c r="E31" s="3" t="n">
        <v>2.8</v>
      </c>
      <c r="F31" s="3" t="n">
        <v>1.6</v>
      </c>
      <c r="G31" s="3" t="n">
        <v>3.8</v>
      </c>
      <c r="H31" s="3" t="n">
        <v>3.2</v>
      </c>
      <c r="I31" s="3" t="n">
        <v>3.6</v>
      </c>
      <c r="J31" s="3" t="n">
        <v>3.2</v>
      </c>
      <c r="K31" s="3" t="n">
        <v>3.2</v>
      </c>
      <c r="L31" s="3" t="n">
        <v>7</v>
      </c>
      <c r="M31" s="49" t="n">
        <v>3.8</v>
      </c>
      <c r="N31" s="4" t="n">
        <v>0</v>
      </c>
      <c r="O31" s="3" t="n">
        <v>0</v>
      </c>
      <c r="P31" s="3" t="n">
        <v>0</v>
      </c>
      <c r="Q31" s="3" t="n">
        <v>0</v>
      </c>
      <c r="R31" s="3" t="n">
        <v>0</v>
      </c>
      <c r="S31" s="3" t="n">
        <v>0</v>
      </c>
      <c r="T31" s="3" t="n">
        <v>0</v>
      </c>
      <c r="U31" s="3" t="n">
        <v>0</v>
      </c>
      <c r="V31" s="3" t="n">
        <v>0</v>
      </c>
      <c r="W31" s="49" t="n">
        <v>0</v>
      </c>
      <c r="X31" s="168" t="n">
        <v>42</v>
      </c>
      <c r="Y31" s="168" t="n">
        <v>34</v>
      </c>
      <c r="Z31" s="169" t="n">
        <v>31</v>
      </c>
      <c r="AA31" s="168" t="n">
        <v>40</v>
      </c>
      <c r="AB31" s="169" t="n">
        <v>31.32</v>
      </c>
      <c r="AC31" s="168" t="n">
        <v>31.41</v>
      </c>
      <c r="AD31" s="168" t="n">
        <v>18</v>
      </c>
      <c r="AE31" s="168" t="n">
        <v>17</v>
      </c>
      <c r="AF31" s="168" t="n">
        <v>9.12</v>
      </c>
      <c r="AG31" s="168" t="n">
        <v>9.1</v>
      </c>
      <c r="AH31" s="168" t="n">
        <v>5.52</v>
      </c>
      <c r="AI31" s="168" t="n">
        <v>5.56</v>
      </c>
      <c r="AJ31" s="168" t="n">
        <v>4.78</v>
      </c>
      <c r="AK31" s="168" t="n">
        <v>3.97</v>
      </c>
    </row>
    <row r="32" customFormat="false" ht="15.8" hidden="false" customHeight="false" outlineLevel="0" collapsed="false">
      <c r="B32" s="170" t="n">
        <v>28</v>
      </c>
      <c r="C32" s="170" t="s">
        <v>15</v>
      </c>
      <c r="D32" s="52" t="n">
        <v>6</v>
      </c>
      <c r="E32" s="54" t="n">
        <v>5.6</v>
      </c>
      <c r="F32" s="54" t="n">
        <v>6.8</v>
      </c>
      <c r="G32" s="54" t="n">
        <v>9.4</v>
      </c>
      <c r="H32" s="54" t="n">
        <v>6.6</v>
      </c>
      <c r="I32" s="54" t="n">
        <v>7.2</v>
      </c>
      <c r="J32" s="54" t="n">
        <v>9.4</v>
      </c>
      <c r="K32" s="54" t="n">
        <v>8.8</v>
      </c>
      <c r="L32" s="54" t="n">
        <v>9.2</v>
      </c>
      <c r="M32" s="53" t="n">
        <v>9.8</v>
      </c>
      <c r="N32" s="52" t="n">
        <v>0</v>
      </c>
      <c r="O32" s="54" t="n">
        <v>0</v>
      </c>
      <c r="P32" s="54" t="n">
        <v>0</v>
      </c>
      <c r="Q32" s="54" t="n">
        <v>26</v>
      </c>
      <c r="R32" s="54" t="n">
        <v>0</v>
      </c>
      <c r="S32" s="54" t="n">
        <v>0</v>
      </c>
      <c r="T32" s="54" t="n">
        <v>14.8</v>
      </c>
      <c r="U32" s="54" t="n">
        <v>8.8</v>
      </c>
      <c r="V32" s="54" t="n">
        <v>13.8</v>
      </c>
      <c r="W32" s="53" t="n">
        <v>25</v>
      </c>
      <c r="X32" s="58" t="n">
        <v>30</v>
      </c>
      <c r="Y32" s="58" t="n">
        <v>29</v>
      </c>
      <c r="Z32" s="171" t="n">
        <v>46</v>
      </c>
      <c r="AA32" s="58" t="n">
        <v>45</v>
      </c>
      <c r="AB32" s="171" t="n">
        <v>26.82</v>
      </c>
      <c r="AC32" s="58" t="n">
        <v>27.11</v>
      </c>
      <c r="AD32" s="58" t="n">
        <v>17.73</v>
      </c>
      <c r="AE32" s="58" t="n">
        <v>16.64</v>
      </c>
      <c r="AF32" s="58" t="n">
        <v>6.91</v>
      </c>
      <c r="AG32" s="58" t="n">
        <v>4.96</v>
      </c>
      <c r="AH32" s="58" t="n">
        <v>4.18</v>
      </c>
      <c r="AI32" s="58" t="n">
        <v>3.67</v>
      </c>
      <c r="AJ32" s="58" t="n">
        <v>4.57</v>
      </c>
      <c r="AK32" s="58" t="n">
        <v>3.46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Stran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666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/>
  <dcterms:modified xsi:type="dcterms:W3CDTF">2020-11-03T12:05:59Z</dcterms:modified>
  <cp:revision>35</cp:revision>
  <dc:subject/>
  <dc:title/>
</cp:coreProperties>
</file>